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sutetsukanaoka/Desktop/論文作成/共有/最終版/Supplementary_file/"/>
    </mc:Choice>
  </mc:AlternateContent>
  <xr:revisionPtr revIDLastSave="0" documentId="13_ncr:1_{0E94CB57-6D1D-3640-B8BF-31D9AEB749B6}" xr6:coauthVersionLast="47" xr6:coauthVersionMax="47" xr10:uidLastSave="{00000000-0000-0000-0000-000000000000}"/>
  <bookViews>
    <workbookView xWindow="-7460" yWindow="-24360" windowWidth="40220" windowHeight="20760" tabRatio="500" xr2:uid="{00000000-000D-0000-FFFF-FFFF00000000}"/>
  </bookViews>
  <sheets>
    <sheet name="diet_composition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3" i="3" l="1"/>
  <c r="Z24" i="3"/>
  <c r="Z25" i="3"/>
  <c r="Z26" i="3"/>
  <c r="Z27" i="3"/>
  <c r="Z28" i="3"/>
  <c r="Z22" i="3"/>
</calcChain>
</file>

<file path=xl/sharedStrings.xml><?xml version="1.0" encoding="utf-8"?>
<sst xmlns="http://schemas.openxmlformats.org/spreadsheetml/2006/main" count="547" uniqueCount="43">
  <si>
    <t>Agar (g)</t>
  </si>
  <si>
    <t>Brewer's Yeast (g)</t>
  </si>
  <si>
    <t>Yeast Extract (g)</t>
  </si>
  <si>
    <t>Peptone (g)</t>
  </si>
  <si>
    <t>Sucrose (g)</t>
  </si>
  <si>
    <t>Glucose (g)</t>
  </si>
  <si>
    <t>Propionic acid (ml)</t>
  </si>
  <si>
    <t>1M MgSO4 x 6H2O (μl)</t>
  </si>
  <si>
    <t>1M CaCl2 x 2H2O (μl)</t>
  </si>
  <si>
    <t>10% Butyl p-Hydroxybenzoate in 70% ethanol (ml)</t>
  </si>
  <si>
    <t>ile</t>
  </si>
  <si>
    <t>leu</t>
  </si>
  <si>
    <t>tyr</t>
  </si>
  <si>
    <t>cholesterol</t>
  </si>
  <si>
    <t>CaCl2</t>
  </si>
  <si>
    <t>MgSO4</t>
  </si>
  <si>
    <t>CuSO4</t>
  </si>
  <si>
    <t>FeSO4</t>
  </si>
  <si>
    <t>MnCl2</t>
  </si>
  <si>
    <t>ZnSO4</t>
  </si>
  <si>
    <t>nucl/lipid soln</t>
  </si>
  <si>
    <t>vit</t>
  </si>
  <si>
    <t>folic acid</t>
  </si>
  <si>
    <t>EAA</t>
  </si>
  <si>
    <t>NEAA (w/o cys)</t>
  </si>
  <si>
    <t>glutamate (100mg/ml)</t>
  </si>
  <si>
    <t>cys (50mg/ml)</t>
  </si>
  <si>
    <t>g</t>
    <phoneticPr fontId="1"/>
  </si>
  <si>
    <t>ml</t>
    <phoneticPr fontId="1"/>
  </si>
  <si>
    <t>LYD + 3x AA (200ml)</t>
    <phoneticPr fontId="1"/>
  </si>
  <si>
    <t xml:space="preserve">50x MEM Essential Amino Acids Solution </t>
    <phoneticPr fontId="1"/>
  </si>
  <si>
    <t>LYD + VMCO (200ml)</t>
    <phoneticPr fontId="1"/>
  </si>
  <si>
    <t>LYD + VMC (200ml)</t>
    <phoneticPr fontId="1"/>
  </si>
  <si>
    <t>LYD + MCO (200ml)</t>
    <phoneticPr fontId="1"/>
  </si>
  <si>
    <t>LYD + VCO (200ml)</t>
    <phoneticPr fontId="1"/>
  </si>
  <si>
    <t>LYD + VMO (200ml)</t>
    <phoneticPr fontId="1"/>
  </si>
  <si>
    <r>
      <t>HYD</t>
    </r>
    <r>
      <rPr>
        <u/>
        <sz val="12"/>
        <color theme="1"/>
        <rFont val="ＭＳ Ｐゴシック"/>
        <family val="2"/>
        <charset val="128"/>
      </rPr>
      <t>（</t>
    </r>
    <r>
      <rPr>
        <u/>
        <sz val="12"/>
        <color theme="1"/>
        <rFont val="Arial"/>
        <family val="2"/>
      </rPr>
      <t>200ml</t>
    </r>
    <r>
      <rPr>
        <u/>
        <sz val="12"/>
        <color theme="1"/>
        <rFont val="ＭＳ Ｐゴシック"/>
        <family val="2"/>
        <charset val="128"/>
      </rPr>
      <t>）</t>
    </r>
    <phoneticPr fontId="1"/>
  </si>
  <si>
    <r>
      <t>LYD</t>
    </r>
    <r>
      <rPr>
        <u/>
        <sz val="12"/>
        <color theme="1"/>
        <rFont val="ＭＳ Ｐゴシック"/>
        <family val="2"/>
        <charset val="128"/>
      </rPr>
      <t>（</t>
    </r>
    <r>
      <rPr>
        <u/>
        <sz val="12"/>
        <color theme="1"/>
        <rFont val="Arial"/>
        <family val="2"/>
      </rPr>
      <t>200ml</t>
    </r>
    <r>
      <rPr>
        <u/>
        <sz val="12"/>
        <color theme="1"/>
        <rFont val="ＭＳ Ｐゴシック"/>
        <family val="2"/>
        <charset val="128"/>
      </rPr>
      <t>）</t>
    </r>
    <phoneticPr fontId="1"/>
  </si>
  <si>
    <r>
      <t xml:space="preserve">LYD + peptone </t>
    </r>
    <r>
      <rPr>
        <u/>
        <sz val="12"/>
        <color theme="1"/>
        <rFont val="ＭＳ Ｐゴシック"/>
        <family val="2"/>
        <charset val="128"/>
      </rPr>
      <t>（</t>
    </r>
    <r>
      <rPr>
        <u/>
        <sz val="12"/>
        <color theme="1"/>
        <rFont val="Arial"/>
        <family val="2"/>
      </rPr>
      <t>200ml</t>
    </r>
    <r>
      <rPr>
        <u/>
        <sz val="12"/>
        <color theme="1"/>
        <rFont val="ＭＳ Ｐゴシック"/>
        <family val="2"/>
        <charset val="128"/>
      </rPr>
      <t>）</t>
    </r>
    <phoneticPr fontId="1"/>
  </si>
  <si>
    <r>
      <t xml:space="preserve">LYD + EAA </t>
    </r>
    <r>
      <rPr>
        <u/>
        <sz val="12"/>
        <color theme="1"/>
        <rFont val="ＭＳ Ｐゴシック"/>
        <family val="2"/>
        <charset val="128"/>
      </rPr>
      <t>（</t>
    </r>
    <r>
      <rPr>
        <u/>
        <sz val="12"/>
        <color theme="1"/>
        <rFont val="Arial"/>
        <family val="2"/>
      </rPr>
      <t>200ml</t>
    </r>
    <r>
      <rPr>
        <u/>
        <sz val="12"/>
        <color theme="1"/>
        <rFont val="ＭＳ Ｐゴシック"/>
        <family val="2"/>
        <charset val="128"/>
      </rPr>
      <t>）</t>
    </r>
    <phoneticPr fontId="1"/>
  </si>
  <si>
    <r>
      <t xml:space="preserve">LYD + 1x AA </t>
    </r>
    <r>
      <rPr>
        <u/>
        <sz val="12"/>
        <color theme="1"/>
        <rFont val="ＭＳ Ｐゴシック"/>
        <family val="2"/>
        <charset val="128"/>
      </rPr>
      <t>（</t>
    </r>
    <r>
      <rPr>
        <u/>
        <sz val="12"/>
        <color theme="1"/>
        <rFont val="Arial"/>
        <family val="2"/>
      </rPr>
      <t>200ml</t>
    </r>
    <r>
      <rPr>
        <u/>
        <sz val="12"/>
        <color theme="1"/>
        <rFont val="ＭＳ Ｐゴシック"/>
        <family val="2"/>
        <charset val="128"/>
      </rPr>
      <t>）</t>
    </r>
    <phoneticPr fontId="1"/>
  </si>
  <si>
    <r>
      <t xml:space="preserve">LYD + VMCO + 1x AA </t>
    </r>
    <r>
      <rPr>
        <u/>
        <sz val="12"/>
        <color theme="1"/>
        <rFont val="ＭＳ Ｐゴシック"/>
        <family val="2"/>
        <charset val="128"/>
      </rPr>
      <t>（</t>
    </r>
    <r>
      <rPr>
        <u/>
        <sz val="12"/>
        <color theme="1"/>
        <rFont val="Arial"/>
        <family val="2"/>
      </rPr>
      <t>200ml</t>
    </r>
    <r>
      <rPr>
        <u/>
        <sz val="12"/>
        <color theme="1"/>
        <rFont val="ＭＳ Ｐゴシック"/>
        <family val="2"/>
        <charset val="128"/>
      </rPr>
      <t>）</t>
    </r>
    <phoneticPr fontId="1"/>
  </si>
  <si>
    <r>
      <t xml:space="preserve">HYD + sucrose </t>
    </r>
    <r>
      <rPr>
        <u/>
        <sz val="12"/>
        <color theme="1"/>
        <rFont val="ＭＳ Ｐゴシック"/>
        <family val="2"/>
        <charset val="128"/>
      </rPr>
      <t>（</t>
    </r>
    <r>
      <rPr>
        <u/>
        <sz val="12"/>
        <color theme="1"/>
        <rFont val="Arial"/>
        <family val="2"/>
      </rPr>
      <t>200ml</t>
    </r>
    <r>
      <rPr>
        <u/>
        <sz val="12"/>
        <color theme="1"/>
        <rFont val="ＭＳ Ｐゴシック"/>
        <family val="2"/>
        <charset val="128"/>
      </rPr>
      <t>）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u/>
      <sz val="12"/>
      <color theme="1"/>
      <name val="ＭＳ Ｐゴシック"/>
      <family val="2"/>
      <charset val="128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7FF8E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theme="0" tint="-0.34998626667073579"/>
      </diagonal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theme="0" tint="-0.24994659260841701"/>
      </diagonal>
    </border>
  </borders>
  <cellStyleXfs count="62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5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/>
    <xf numFmtId="0" fontId="5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/>
    <xf numFmtId="0" fontId="5" fillId="0" borderId="1" xfId="0" applyFont="1" applyBorder="1"/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/>
    <xf numFmtId="0" fontId="5" fillId="0" borderId="0" xfId="0" applyFont="1" applyFill="1"/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/>
    <xf numFmtId="0" fontId="5" fillId="0" borderId="0" xfId="0" applyFont="1" applyBorder="1"/>
    <xf numFmtId="0" fontId="5" fillId="0" borderId="1" xfId="0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vertical="center"/>
    </xf>
    <xf numFmtId="2" fontId="5" fillId="0" borderId="1" xfId="0" applyNumberFormat="1" applyFont="1" applyBorder="1"/>
    <xf numFmtId="0" fontId="5" fillId="3" borderId="1" xfId="0" applyFont="1" applyFill="1" applyBorder="1" applyAlignment="1">
      <alignment horizontal="center" vertical="center"/>
    </xf>
    <xf numFmtId="2" fontId="8" fillId="0" borderId="0" xfId="0" applyNumberFormat="1" applyFont="1" applyFill="1" applyBorder="1"/>
    <xf numFmtId="0" fontId="8" fillId="0" borderId="0" xfId="0" applyFont="1" applyFill="1" applyBorder="1"/>
    <xf numFmtId="0" fontId="5" fillId="4" borderId="1" xfId="0" applyFont="1" applyFill="1" applyBorder="1" applyAlignment="1">
      <alignment horizontal="center" vertical="center"/>
    </xf>
    <xf numFmtId="0" fontId="8" fillId="0" borderId="1" xfId="0" applyFont="1" applyBorder="1"/>
    <xf numFmtId="0" fontId="8" fillId="0" borderId="0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right"/>
    </xf>
    <xf numFmtId="0" fontId="5" fillId="0" borderId="1" xfId="0" applyFont="1" applyFill="1" applyBorder="1" applyAlignment="1">
      <alignment horizontal="left"/>
    </xf>
    <xf numFmtId="2" fontId="5" fillId="0" borderId="2" xfId="0" applyNumberFormat="1" applyFont="1" applyBorder="1"/>
    <xf numFmtId="2" fontId="5" fillId="0" borderId="3" xfId="0" applyNumberFormat="1" applyFont="1" applyBorder="1"/>
  </cellXfs>
  <cellStyles count="62">
    <cellStyle name="Normal 2" xfId="1" xr:uid="{00000000-0005-0000-0000-000000000000}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2:AZ32"/>
  <sheetViews>
    <sheetView tabSelected="1" zoomScale="73" zoomScaleNormal="73" workbookViewId="0">
      <selection activeCell="BA24" sqref="BA24"/>
    </sheetView>
  </sheetViews>
  <sheetFormatPr baseColWidth="10" defaultColWidth="12.83203125" defaultRowHeight="15"/>
  <cols>
    <col min="1" max="1" width="24.83203125" customWidth="1"/>
    <col min="2" max="2" width="8.1640625" customWidth="1"/>
    <col min="3" max="3" width="7.5" customWidth="1"/>
    <col min="4" max="4" width="8.5" customWidth="1"/>
    <col min="5" max="5" width="23.5" customWidth="1"/>
    <col min="6" max="6" width="8.1640625" customWidth="1"/>
    <col min="7" max="7" width="7.5" customWidth="1"/>
    <col min="8" max="8" width="8.5" customWidth="1"/>
    <col min="9" max="9" width="23.5" customWidth="1"/>
    <col min="10" max="10" width="8.1640625" customWidth="1"/>
    <col min="11" max="11" width="7.5" customWidth="1"/>
    <col min="12" max="12" width="7.6640625" customWidth="1"/>
    <col min="13" max="13" width="23.5" customWidth="1"/>
    <col min="14" max="14" width="8.1640625" customWidth="1"/>
    <col min="15" max="15" width="7.5" customWidth="1"/>
    <col min="16" max="16" width="7.6640625" customWidth="1"/>
    <col min="17" max="17" width="23.5" customWidth="1"/>
    <col min="18" max="18" width="8.1640625" customWidth="1"/>
    <col min="19" max="19" width="7.5" customWidth="1"/>
    <col min="20" max="20" width="7.6640625" customWidth="1"/>
    <col min="21" max="21" width="25.33203125" bestFit="1" customWidth="1"/>
    <col min="22" max="22" width="8.1640625" customWidth="1"/>
    <col min="23" max="23" width="3.5" bestFit="1" customWidth="1"/>
    <col min="24" max="24" width="7.33203125" customWidth="1"/>
    <col min="25" max="25" width="24.1640625" customWidth="1"/>
    <col min="26" max="26" width="8.1640625" customWidth="1"/>
    <col min="27" max="27" width="3.5" bestFit="1" customWidth="1"/>
    <col min="29" max="29" width="24.1640625" customWidth="1"/>
    <col min="30" max="30" width="8.1640625" customWidth="1"/>
    <col min="31" max="31" width="3.5" bestFit="1" customWidth="1"/>
    <col min="33" max="33" width="24.1640625" customWidth="1"/>
    <col min="34" max="34" width="8.1640625" customWidth="1"/>
    <col min="35" max="35" width="3.5" bestFit="1" customWidth="1"/>
    <col min="37" max="37" width="24.1640625" customWidth="1"/>
    <col min="38" max="38" width="8.1640625" customWidth="1"/>
    <col min="39" max="39" width="3.5" bestFit="1" customWidth="1"/>
    <col min="41" max="41" width="24.1640625" customWidth="1"/>
    <col min="42" max="42" width="8.1640625" customWidth="1"/>
    <col min="43" max="43" width="3.5" bestFit="1" customWidth="1"/>
    <col min="45" max="45" width="24.1640625" customWidth="1"/>
    <col min="46" max="46" width="8.1640625" customWidth="1"/>
    <col min="47" max="47" width="3.5" bestFit="1" customWidth="1"/>
    <col min="49" max="49" width="25.33203125" bestFit="1" customWidth="1"/>
    <col min="50" max="50" width="8.1640625" customWidth="1"/>
    <col min="51" max="51" width="3.5" bestFit="1" customWidth="1"/>
  </cols>
  <sheetData>
    <row r="2" spans="1:52" ht="1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</row>
    <row r="3" spans="1:52" ht="16">
      <c r="A3" s="2" t="s">
        <v>36</v>
      </c>
      <c r="B3" s="1"/>
      <c r="C3" s="1"/>
      <c r="D3" s="1"/>
      <c r="E3" s="2" t="s">
        <v>37</v>
      </c>
      <c r="F3" s="1"/>
      <c r="G3" s="1"/>
      <c r="H3" s="1"/>
      <c r="I3" s="2" t="s">
        <v>42</v>
      </c>
      <c r="J3" s="1"/>
      <c r="K3" s="1"/>
      <c r="L3" s="1"/>
      <c r="M3" s="2" t="s">
        <v>38</v>
      </c>
      <c r="N3" s="1"/>
      <c r="O3" s="1"/>
      <c r="P3" s="1"/>
      <c r="Q3" s="2" t="s">
        <v>39</v>
      </c>
      <c r="R3" s="1"/>
      <c r="S3" s="1"/>
      <c r="T3" s="1"/>
      <c r="U3" s="2" t="s">
        <v>40</v>
      </c>
      <c r="V3" s="1"/>
      <c r="W3" s="1"/>
      <c r="X3" s="1"/>
      <c r="Y3" s="2" t="s">
        <v>29</v>
      </c>
      <c r="Z3" s="1"/>
      <c r="AA3" s="1"/>
      <c r="AB3" s="1"/>
      <c r="AC3" s="3" t="s">
        <v>31</v>
      </c>
      <c r="AD3" s="1"/>
      <c r="AE3" s="1"/>
      <c r="AF3" s="1"/>
      <c r="AG3" s="3" t="s">
        <v>32</v>
      </c>
      <c r="AH3" s="1"/>
      <c r="AI3" s="1"/>
      <c r="AJ3" s="1"/>
      <c r="AK3" s="3" t="s">
        <v>33</v>
      </c>
      <c r="AL3" s="1"/>
      <c r="AM3" s="1"/>
      <c r="AN3" s="1"/>
      <c r="AO3" s="3" t="s">
        <v>34</v>
      </c>
      <c r="AP3" s="1"/>
      <c r="AQ3" s="1"/>
      <c r="AR3" s="1"/>
      <c r="AS3" s="3" t="s">
        <v>35</v>
      </c>
      <c r="AT3" s="1"/>
      <c r="AU3" s="1"/>
      <c r="AV3" s="1"/>
      <c r="AW3" s="2" t="s">
        <v>41</v>
      </c>
      <c r="AX3" s="1"/>
      <c r="AY3" s="1"/>
      <c r="AZ3" s="1"/>
    </row>
    <row r="4" spans="1:52" ht="17" customHeight="1">
      <c r="A4" s="4"/>
      <c r="B4" s="1"/>
      <c r="C4" s="1"/>
      <c r="D4" s="1"/>
      <c r="E4" s="4"/>
      <c r="F4" s="1"/>
      <c r="G4" s="1"/>
      <c r="H4" s="1"/>
      <c r="I4" s="4"/>
      <c r="J4" s="1"/>
      <c r="K4" s="1"/>
      <c r="L4" s="1"/>
      <c r="M4" s="4"/>
      <c r="N4" s="1"/>
      <c r="O4" s="1"/>
      <c r="P4" s="1"/>
      <c r="Q4" s="4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</row>
    <row r="5" spans="1:52" ht="16">
      <c r="A5" s="5" t="s">
        <v>0</v>
      </c>
      <c r="B5" s="6">
        <v>2</v>
      </c>
      <c r="C5" s="6" t="s">
        <v>27</v>
      </c>
      <c r="D5" s="1"/>
      <c r="E5" s="5" t="s">
        <v>0</v>
      </c>
      <c r="F5" s="6">
        <v>2</v>
      </c>
      <c r="G5" s="6" t="s">
        <v>27</v>
      </c>
      <c r="H5" s="1"/>
      <c r="I5" s="5" t="s">
        <v>0</v>
      </c>
      <c r="J5" s="6">
        <v>2</v>
      </c>
      <c r="K5" s="6" t="s">
        <v>27</v>
      </c>
      <c r="L5" s="1"/>
      <c r="M5" s="5" t="s">
        <v>0</v>
      </c>
      <c r="N5" s="6">
        <v>2</v>
      </c>
      <c r="O5" s="6" t="s">
        <v>27</v>
      </c>
      <c r="P5" s="1"/>
      <c r="Q5" s="5" t="s">
        <v>0</v>
      </c>
      <c r="R5" s="6">
        <v>2</v>
      </c>
      <c r="S5" s="6" t="s">
        <v>27</v>
      </c>
      <c r="T5" s="1"/>
      <c r="U5" s="5" t="s">
        <v>0</v>
      </c>
      <c r="V5" s="6">
        <v>2</v>
      </c>
      <c r="W5" s="6" t="s">
        <v>27</v>
      </c>
      <c r="X5" s="1"/>
      <c r="Y5" s="5" t="s">
        <v>0</v>
      </c>
      <c r="Z5" s="6">
        <v>2</v>
      </c>
      <c r="AA5" s="7" t="s">
        <v>27</v>
      </c>
      <c r="AB5" s="1"/>
      <c r="AC5" s="5" t="s">
        <v>0</v>
      </c>
      <c r="AD5" s="6">
        <v>2</v>
      </c>
      <c r="AE5" s="7" t="s">
        <v>27</v>
      </c>
      <c r="AF5" s="1"/>
      <c r="AG5" s="5" t="s">
        <v>0</v>
      </c>
      <c r="AH5" s="6">
        <v>2</v>
      </c>
      <c r="AI5" s="6" t="s">
        <v>27</v>
      </c>
      <c r="AJ5" s="1"/>
      <c r="AK5" s="5" t="s">
        <v>0</v>
      </c>
      <c r="AL5" s="6">
        <v>2</v>
      </c>
      <c r="AM5" s="7" t="s">
        <v>27</v>
      </c>
      <c r="AN5" s="1"/>
      <c r="AO5" s="5" t="s">
        <v>0</v>
      </c>
      <c r="AP5" s="6">
        <v>2</v>
      </c>
      <c r="AQ5" s="7" t="s">
        <v>27</v>
      </c>
      <c r="AR5" s="1"/>
      <c r="AS5" s="5" t="s">
        <v>0</v>
      </c>
      <c r="AT5" s="6">
        <v>2</v>
      </c>
      <c r="AU5" s="7" t="s">
        <v>27</v>
      </c>
      <c r="AV5" s="1"/>
      <c r="AW5" s="5" t="s">
        <v>0</v>
      </c>
      <c r="AX5" s="6">
        <v>2</v>
      </c>
      <c r="AY5" s="6" t="s">
        <v>27</v>
      </c>
      <c r="AZ5" s="1"/>
    </row>
    <row r="6" spans="1:52" ht="16">
      <c r="A6" s="5" t="s">
        <v>1</v>
      </c>
      <c r="B6" s="6">
        <v>12.8</v>
      </c>
      <c r="C6" s="6" t="s">
        <v>27</v>
      </c>
      <c r="D6" s="1"/>
      <c r="E6" s="5" t="s">
        <v>1</v>
      </c>
      <c r="F6" s="6">
        <v>2.4</v>
      </c>
      <c r="G6" s="6" t="s">
        <v>27</v>
      </c>
      <c r="H6" s="1"/>
      <c r="I6" s="5" t="s">
        <v>1</v>
      </c>
      <c r="J6" s="6">
        <v>12.8</v>
      </c>
      <c r="K6" s="6" t="s">
        <v>27</v>
      </c>
      <c r="L6" s="1"/>
      <c r="M6" s="5" t="s">
        <v>1</v>
      </c>
      <c r="N6" s="6">
        <v>2.4</v>
      </c>
      <c r="O6" s="6" t="s">
        <v>27</v>
      </c>
      <c r="P6" s="1"/>
      <c r="Q6" s="5" t="s">
        <v>1</v>
      </c>
      <c r="R6" s="6">
        <v>2.4</v>
      </c>
      <c r="S6" s="6" t="s">
        <v>27</v>
      </c>
      <c r="T6" s="1"/>
      <c r="U6" s="5" t="s">
        <v>1</v>
      </c>
      <c r="V6" s="6">
        <v>2.4</v>
      </c>
      <c r="W6" s="6" t="s">
        <v>27</v>
      </c>
      <c r="X6" s="1"/>
      <c r="Y6" s="5" t="s">
        <v>1</v>
      </c>
      <c r="Z6" s="6">
        <v>2.4</v>
      </c>
      <c r="AA6" s="7" t="s">
        <v>27</v>
      </c>
      <c r="AB6" s="1"/>
      <c r="AC6" s="5" t="s">
        <v>1</v>
      </c>
      <c r="AD6" s="6">
        <v>2.4</v>
      </c>
      <c r="AE6" s="7" t="s">
        <v>27</v>
      </c>
      <c r="AF6" s="1"/>
      <c r="AG6" s="5" t="s">
        <v>1</v>
      </c>
      <c r="AH6" s="6">
        <v>2.4</v>
      </c>
      <c r="AI6" s="6" t="s">
        <v>27</v>
      </c>
      <c r="AJ6" s="1"/>
      <c r="AK6" s="5" t="s">
        <v>1</v>
      </c>
      <c r="AL6" s="6">
        <v>2.4</v>
      </c>
      <c r="AM6" s="7" t="s">
        <v>27</v>
      </c>
      <c r="AN6" s="1"/>
      <c r="AO6" s="5" t="s">
        <v>1</v>
      </c>
      <c r="AP6" s="6">
        <v>2.4</v>
      </c>
      <c r="AQ6" s="7" t="s">
        <v>27</v>
      </c>
      <c r="AR6" s="1"/>
      <c r="AS6" s="5" t="s">
        <v>1</v>
      </c>
      <c r="AT6" s="6">
        <v>2.4</v>
      </c>
      <c r="AU6" s="7" t="s">
        <v>27</v>
      </c>
      <c r="AV6" s="1"/>
      <c r="AW6" s="5" t="s">
        <v>1</v>
      </c>
      <c r="AX6" s="6">
        <v>2.4</v>
      </c>
      <c r="AY6" s="6" t="s">
        <v>27</v>
      </c>
      <c r="AZ6" s="1"/>
    </row>
    <row r="7" spans="1:52" ht="16">
      <c r="A7" s="5" t="s">
        <v>2</v>
      </c>
      <c r="B7" s="6">
        <v>3.2</v>
      </c>
      <c r="C7" s="6" t="s">
        <v>27</v>
      </c>
      <c r="D7" s="1"/>
      <c r="E7" s="5" t="s">
        <v>2</v>
      </c>
      <c r="F7" s="6">
        <v>0.6</v>
      </c>
      <c r="G7" s="6" t="s">
        <v>27</v>
      </c>
      <c r="H7" s="1"/>
      <c r="I7" s="5" t="s">
        <v>2</v>
      </c>
      <c r="J7" s="6">
        <v>3.2</v>
      </c>
      <c r="K7" s="6" t="s">
        <v>27</v>
      </c>
      <c r="L7" s="1"/>
      <c r="M7" s="5" t="s">
        <v>2</v>
      </c>
      <c r="N7" s="6">
        <v>0.6</v>
      </c>
      <c r="O7" s="6" t="s">
        <v>27</v>
      </c>
      <c r="P7" s="1"/>
      <c r="Q7" s="5" t="s">
        <v>2</v>
      </c>
      <c r="R7" s="6">
        <v>0.6</v>
      </c>
      <c r="S7" s="6" t="s">
        <v>27</v>
      </c>
      <c r="T7" s="1"/>
      <c r="U7" s="5" t="s">
        <v>2</v>
      </c>
      <c r="V7" s="6">
        <v>0.6</v>
      </c>
      <c r="W7" s="6" t="s">
        <v>27</v>
      </c>
      <c r="X7" s="1"/>
      <c r="Y7" s="5" t="s">
        <v>2</v>
      </c>
      <c r="Z7" s="6">
        <v>0.6</v>
      </c>
      <c r="AA7" s="7" t="s">
        <v>27</v>
      </c>
      <c r="AB7" s="1"/>
      <c r="AC7" s="5" t="s">
        <v>2</v>
      </c>
      <c r="AD7" s="6">
        <v>0.6</v>
      </c>
      <c r="AE7" s="7" t="s">
        <v>27</v>
      </c>
      <c r="AF7" s="1"/>
      <c r="AG7" s="5" t="s">
        <v>2</v>
      </c>
      <c r="AH7" s="6">
        <v>0.6</v>
      </c>
      <c r="AI7" s="6" t="s">
        <v>27</v>
      </c>
      <c r="AJ7" s="1"/>
      <c r="AK7" s="5" t="s">
        <v>2</v>
      </c>
      <c r="AL7" s="6">
        <v>0.6</v>
      </c>
      <c r="AM7" s="7" t="s">
        <v>27</v>
      </c>
      <c r="AN7" s="1"/>
      <c r="AO7" s="5" t="s">
        <v>2</v>
      </c>
      <c r="AP7" s="6">
        <v>0.6</v>
      </c>
      <c r="AQ7" s="7" t="s">
        <v>27</v>
      </c>
      <c r="AR7" s="1"/>
      <c r="AS7" s="5" t="s">
        <v>2</v>
      </c>
      <c r="AT7" s="6">
        <v>0.6</v>
      </c>
      <c r="AU7" s="7" t="s">
        <v>27</v>
      </c>
      <c r="AV7" s="1"/>
      <c r="AW7" s="5" t="s">
        <v>2</v>
      </c>
      <c r="AX7" s="6">
        <v>0.6</v>
      </c>
      <c r="AY7" s="6" t="s">
        <v>27</v>
      </c>
      <c r="AZ7" s="1"/>
    </row>
    <row r="8" spans="1:52" ht="16">
      <c r="A8" s="5" t="s">
        <v>3</v>
      </c>
      <c r="B8" s="6">
        <v>3.2</v>
      </c>
      <c r="C8" s="6" t="s">
        <v>27</v>
      </c>
      <c r="D8" s="1"/>
      <c r="E8" s="5" t="s">
        <v>3</v>
      </c>
      <c r="F8" s="6">
        <v>0.6</v>
      </c>
      <c r="G8" s="6" t="s">
        <v>27</v>
      </c>
      <c r="H8" s="1"/>
      <c r="I8" s="5" t="s">
        <v>3</v>
      </c>
      <c r="J8" s="6">
        <v>3.2</v>
      </c>
      <c r="K8" s="6" t="s">
        <v>27</v>
      </c>
      <c r="L8" s="1"/>
      <c r="M8" s="5" t="s">
        <v>3</v>
      </c>
      <c r="N8" s="6">
        <v>11.5</v>
      </c>
      <c r="O8" s="6" t="s">
        <v>27</v>
      </c>
      <c r="P8" s="1"/>
      <c r="Q8" s="5" t="s">
        <v>3</v>
      </c>
      <c r="R8" s="6">
        <v>0.6</v>
      </c>
      <c r="S8" s="6" t="s">
        <v>27</v>
      </c>
      <c r="T8" s="1"/>
      <c r="U8" s="5" t="s">
        <v>3</v>
      </c>
      <c r="V8" s="6">
        <v>0.6</v>
      </c>
      <c r="W8" s="6" t="s">
        <v>27</v>
      </c>
      <c r="X8" s="1"/>
      <c r="Y8" s="5" t="s">
        <v>3</v>
      </c>
      <c r="Z8" s="6">
        <v>0.6</v>
      </c>
      <c r="AA8" s="7" t="s">
        <v>27</v>
      </c>
      <c r="AB8" s="1"/>
      <c r="AC8" s="5" t="s">
        <v>3</v>
      </c>
      <c r="AD8" s="6">
        <v>0.6</v>
      </c>
      <c r="AE8" s="7" t="s">
        <v>27</v>
      </c>
      <c r="AF8" s="1"/>
      <c r="AG8" s="5" t="s">
        <v>3</v>
      </c>
      <c r="AH8" s="6">
        <v>0.6</v>
      </c>
      <c r="AI8" s="6" t="s">
        <v>27</v>
      </c>
      <c r="AJ8" s="1"/>
      <c r="AK8" s="5" t="s">
        <v>3</v>
      </c>
      <c r="AL8" s="6">
        <v>0.6</v>
      </c>
      <c r="AM8" s="7" t="s">
        <v>27</v>
      </c>
      <c r="AN8" s="1"/>
      <c r="AO8" s="5" t="s">
        <v>3</v>
      </c>
      <c r="AP8" s="6">
        <v>0.6</v>
      </c>
      <c r="AQ8" s="7" t="s">
        <v>27</v>
      </c>
      <c r="AR8" s="1"/>
      <c r="AS8" s="5" t="s">
        <v>3</v>
      </c>
      <c r="AT8" s="6">
        <v>0.6</v>
      </c>
      <c r="AU8" s="7" t="s">
        <v>27</v>
      </c>
      <c r="AV8" s="1"/>
      <c r="AW8" s="5" t="s">
        <v>3</v>
      </c>
      <c r="AX8" s="6">
        <v>0.6</v>
      </c>
      <c r="AY8" s="6" t="s">
        <v>27</v>
      </c>
      <c r="AZ8" s="1"/>
    </row>
    <row r="9" spans="1:52" ht="16">
      <c r="A9" s="5" t="s">
        <v>4</v>
      </c>
      <c r="B9" s="6">
        <v>5.4</v>
      </c>
      <c r="C9" s="6" t="s">
        <v>27</v>
      </c>
      <c r="D9" s="1"/>
      <c r="E9" s="5" t="s">
        <v>4</v>
      </c>
      <c r="F9" s="6">
        <v>5.4</v>
      </c>
      <c r="G9" s="6" t="s">
        <v>27</v>
      </c>
      <c r="H9" s="1"/>
      <c r="I9" s="5" t="s">
        <v>4</v>
      </c>
      <c r="J9" s="6">
        <v>43.9</v>
      </c>
      <c r="K9" s="6" t="s">
        <v>27</v>
      </c>
      <c r="L9" s="1"/>
      <c r="M9" s="5" t="s">
        <v>4</v>
      </c>
      <c r="N9" s="6">
        <v>5.4</v>
      </c>
      <c r="O9" s="6" t="s">
        <v>27</v>
      </c>
      <c r="P9" s="1"/>
      <c r="Q9" s="5" t="s">
        <v>4</v>
      </c>
      <c r="R9" s="6">
        <v>5.4</v>
      </c>
      <c r="S9" s="6" t="s">
        <v>27</v>
      </c>
      <c r="T9" s="1"/>
      <c r="U9" s="5" t="s">
        <v>4</v>
      </c>
      <c r="V9" s="6">
        <v>5.4</v>
      </c>
      <c r="W9" s="6" t="s">
        <v>27</v>
      </c>
      <c r="X9" s="1"/>
      <c r="Y9" s="5" t="s">
        <v>4</v>
      </c>
      <c r="Z9" s="6">
        <v>5.4</v>
      </c>
      <c r="AA9" s="7" t="s">
        <v>27</v>
      </c>
      <c r="AB9" s="1"/>
      <c r="AC9" s="5" t="s">
        <v>4</v>
      </c>
      <c r="AD9" s="6">
        <v>5.4</v>
      </c>
      <c r="AE9" s="7" t="s">
        <v>27</v>
      </c>
      <c r="AF9" s="1"/>
      <c r="AG9" s="5" t="s">
        <v>4</v>
      </c>
      <c r="AH9" s="6">
        <v>5.4</v>
      </c>
      <c r="AI9" s="6" t="s">
        <v>27</v>
      </c>
      <c r="AJ9" s="1"/>
      <c r="AK9" s="5" t="s">
        <v>4</v>
      </c>
      <c r="AL9" s="6">
        <v>5.4</v>
      </c>
      <c r="AM9" s="7" t="s">
        <v>27</v>
      </c>
      <c r="AN9" s="1"/>
      <c r="AO9" s="5" t="s">
        <v>4</v>
      </c>
      <c r="AP9" s="6">
        <v>5.4</v>
      </c>
      <c r="AQ9" s="7" t="s">
        <v>27</v>
      </c>
      <c r="AR9" s="1"/>
      <c r="AS9" s="5" t="s">
        <v>4</v>
      </c>
      <c r="AT9" s="6">
        <v>5.4</v>
      </c>
      <c r="AU9" s="7" t="s">
        <v>27</v>
      </c>
      <c r="AV9" s="1"/>
      <c r="AW9" s="5" t="s">
        <v>4</v>
      </c>
      <c r="AX9" s="6">
        <v>5.4</v>
      </c>
      <c r="AY9" s="6" t="s">
        <v>27</v>
      </c>
      <c r="AZ9" s="1"/>
    </row>
    <row r="10" spans="1:52" ht="16">
      <c r="A10" s="5" t="s">
        <v>5</v>
      </c>
      <c r="B10" s="6">
        <v>10.8</v>
      </c>
      <c r="C10" s="6" t="s">
        <v>27</v>
      </c>
      <c r="D10" s="1"/>
      <c r="E10" s="5" t="s">
        <v>5</v>
      </c>
      <c r="F10" s="6">
        <v>10.8</v>
      </c>
      <c r="G10" s="6" t="s">
        <v>27</v>
      </c>
      <c r="H10" s="1"/>
      <c r="I10" s="5" t="s">
        <v>5</v>
      </c>
      <c r="J10" s="6">
        <v>10.8</v>
      </c>
      <c r="K10" s="6" t="s">
        <v>27</v>
      </c>
      <c r="L10" s="1"/>
      <c r="M10" s="5" t="s">
        <v>5</v>
      </c>
      <c r="N10" s="6">
        <v>10.8</v>
      </c>
      <c r="O10" s="6" t="s">
        <v>27</v>
      </c>
      <c r="P10" s="1"/>
      <c r="Q10" s="5" t="s">
        <v>5</v>
      </c>
      <c r="R10" s="6">
        <v>10.8</v>
      </c>
      <c r="S10" s="6" t="s">
        <v>27</v>
      </c>
      <c r="T10" s="1"/>
      <c r="U10" s="5" t="s">
        <v>5</v>
      </c>
      <c r="V10" s="6">
        <v>10.8</v>
      </c>
      <c r="W10" s="6" t="s">
        <v>27</v>
      </c>
      <c r="X10" s="1"/>
      <c r="Y10" s="5" t="s">
        <v>5</v>
      </c>
      <c r="Z10" s="6">
        <v>10.8</v>
      </c>
      <c r="AA10" s="7" t="s">
        <v>27</v>
      </c>
      <c r="AB10" s="1"/>
      <c r="AC10" s="5" t="s">
        <v>5</v>
      </c>
      <c r="AD10" s="6">
        <v>10.8</v>
      </c>
      <c r="AE10" s="7" t="s">
        <v>27</v>
      </c>
      <c r="AF10" s="1"/>
      <c r="AG10" s="5" t="s">
        <v>5</v>
      </c>
      <c r="AH10" s="6">
        <v>10.8</v>
      </c>
      <c r="AI10" s="6" t="s">
        <v>27</v>
      </c>
      <c r="AJ10" s="1"/>
      <c r="AK10" s="5" t="s">
        <v>5</v>
      </c>
      <c r="AL10" s="6">
        <v>10.8</v>
      </c>
      <c r="AM10" s="7" t="s">
        <v>27</v>
      </c>
      <c r="AN10" s="1"/>
      <c r="AO10" s="5" t="s">
        <v>5</v>
      </c>
      <c r="AP10" s="6">
        <v>10.8</v>
      </c>
      <c r="AQ10" s="7" t="s">
        <v>27</v>
      </c>
      <c r="AR10" s="1"/>
      <c r="AS10" s="5" t="s">
        <v>5</v>
      </c>
      <c r="AT10" s="6">
        <v>10.8</v>
      </c>
      <c r="AU10" s="7" t="s">
        <v>27</v>
      </c>
      <c r="AV10" s="1"/>
      <c r="AW10" s="5" t="s">
        <v>5</v>
      </c>
      <c r="AX10" s="6">
        <v>10.8</v>
      </c>
      <c r="AY10" s="6" t="s">
        <v>27</v>
      </c>
      <c r="AZ10" s="1"/>
    </row>
    <row r="11" spans="1:52" ht="16">
      <c r="A11" s="5" t="s">
        <v>7</v>
      </c>
      <c r="B11" s="6">
        <v>0.4</v>
      </c>
      <c r="C11" s="6" t="s">
        <v>28</v>
      </c>
      <c r="D11" s="1"/>
      <c r="E11" s="5" t="s">
        <v>7</v>
      </c>
      <c r="F11" s="6">
        <v>0.4</v>
      </c>
      <c r="G11" s="6" t="s">
        <v>28</v>
      </c>
      <c r="H11" s="1"/>
      <c r="I11" s="5" t="s">
        <v>7</v>
      </c>
      <c r="J11" s="6">
        <v>0.4</v>
      </c>
      <c r="K11" s="6" t="s">
        <v>28</v>
      </c>
      <c r="L11" s="1"/>
      <c r="M11" s="5" t="s">
        <v>7</v>
      </c>
      <c r="N11" s="6">
        <v>0.4</v>
      </c>
      <c r="O11" s="6" t="s">
        <v>28</v>
      </c>
      <c r="P11" s="1"/>
      <c r="Q11" s="5" t="s">
        <v>7</v>
      </c>
      <c r="R11" s="6">
        <v>0.4</v>
      </c>
      <c r="S11" s="6" t="s">
        <v>28</v>
      </c>
      <c r="T11" s="1"/>
      <c r="U11" s="5" t="s">
        <v>7</v>
      </c>
      <c r="V11" s="6">
        <v>0.4</v>
      </c>
      <c r="W11" s="6" t="s">
        <v>28</v>
      </c>
      <c r="X11" s="1"/>
      <c r="Y11" s="5" t="s">
        <v>7</v>
      </c>
      <c r="Z11" s="6">
        <v>0.4</v>
      </c>
      <c r="AA11" s="7" t="s">
        <v>28</v>
      </c>
      <c r="AB11" s="1"/>
      <c r="AC11" s="5" t="s">
        <v>7</v>
      </c>
      <c r="AD11" s="6">
        <v>0.4</v>
      </c>
      <c r="AE11" s="7" t="s">
        <v>28</v>
      </c>
      <c r="AF11" s="1"/>
      <c r="AG11" s="5" t="s">
        <v>7</v>
      </c>
      <c r="AH11" s="6">
        <v>0.4</v>
      </c>
      <c r="AI11" s="6" t="s">
        <v>28</v>
      </c>
      <c r="AJ11" s="1"/>
      <c r="AK11" s="5" t="s">
        <v>7</v>
      </c>
      <c r="AL11" s="6">
        <v>0.4</v>
      </c>
      <c r="AM11" s="7" t="s">
        <v>28</v>
      </c>
      <c r="AN11" s="1"/>
      <c r="AO11" s="5" t="s">
        <v>7</v>
      </c>
      <c r="AP11" s="6">
        <v>0.4</v>
      </c>
      <c r="AQ11" s="7" t="s">
        <v>28</v>
      </c>
      <c r="AR11" s="1"/>
      <c r="AS11" s="5" t="s">
        <v>7</v>
      </c>
      <c r="AT11" s="6">
        <v>0.4</v>
      </c>
      <c r="AU11" s="7" t="s">
        <v>28</v>
      </c>
      <c r="AV11" s="1"/>
      <c r="AW11" s="5" t="s">
        <v>7</v>
      </c>
      <c r="AX11" s="6">
        <v>0.4</v>
      </c>
      <c r="AY11" s="6" t="s">
        <v>28</v>
      </c>
      <c r="AZ11" s="1"/>
    </row>
    <row r="12" spans="1:52" ht="16">
      <c r="A12" s="5" t="s">
        <v>8</v>
      </c>
      <c r="B12" s="6">
        <v>0.68</v>
      </c>
      <c r="C12" s="6" t="s">
        <v>28</v>
      </c>
      <c r="D12" s="1"/>
      <c r="E12" s="5" t="s">
        <v>8</v>
      </c>
      <c r="F12" s="6">
        <v>0.68</v>
      </c>
      <c r="G12" s="6" t="s">
        <v>28</v>
      </c>
      <c r="H12" s="1"/>
      <c r="I12" s="5" t="s">
        <v>8</v>
      </c>
      <c r="J12" s="6">
        <v>0.68</v>
      </c>
      <c r="K12" s="6" t="s">
        <v>28</v>
      </c>
      <c r="L12" s="1"/>
      <c r="M12" s="5" t="s">
        <v>8</v>
      </c>
      <c r="N12" s="6">
        <v>0.68</v>
      </c>
      <c r="O12" s="6" t="s">
        <v>28</v>
      </c>
      <c r="P12" s="1"/>
      <c r="Q12" s="5" t="s">
        <v>8</v>
      </c>
      <c r="R12" s="6">
        <v>0.68</v>
      </c>
      <c r="S12" s="6" t="s">
        <v>28</v>
      </c>
      <c r="T12" s="1"/>
      <c r="U12" s="5" t="s">
        <v>8</v>
      </c>
      <c r="V12" s="6">
        <v>0.68</v>
      </c>
      <c r="W12" s="6" t="s">
        <v>28</v>
      </c>
      <c r="X12" s="1"/>
      <c r="Y12" s="5" t="s">
        <v>8</v>
      </c>
      <c r="Z12" s="6">
        <v>0.68</v>
      </c>
      <c r="AA12" s="7" t="s">
        <v>28</v>
      </c>
      <c r="AB12" s="1"/>
      <c r="AC12" s="5" t="s">
        <v>8</v>
      </c>
      <c r="AD12" s="6">
        <v>0.68</v>
      </c>
      <c r="AE12" s="7" t="s">
        <v>28</v>
      </c>
      <c r="AF12" s="1"/>
      <c r="AG12" s="5" t="s">
        <v>8</v>
      </c>
      <c r="AH12" s="6">
        <v>0.68</v>
      </c>
      <c r="AI12" s="6" t="s">
        <v>28</v>
      </c>
      <c r="AJ12" s="1"/>
      <c r="AK12" s="5" t="s">
        <v>8</v>
      </c>
      <c r="AL12" s="6">
        <v>0.68</v>
      </c>
      <c r="AM12" s="7" t="s">
        <v>28</v>
      </c>
      <c r="AN12" s="1"/>
      <c r="AO12" s="5" t="s">
        <v>8</v>
      </c>
      <c r="AP12" s="6">
        <v>0.68</v>
      </c>
      <c r="AQ12" s="7" t="s">
        <v>28</v>
      </c>
      <c r="AR12" s="1"/>
      <c r="AS12" s="5" t="s">
        <v>8</v>
      </c>
      <c r="AT12" s="6">
        <v>0.68</v>
      </c>
      <c r="AU12" s="7" t="s">
        <v>28</v>
      </c>
      <c r="AV12" s="1"/>
      <c r="AW12" s="5" t="s">
        <v>8</v>
      </c>
      <c r="AX12" s="6">
        <v>0.68</v>
      </c>
      <c r="AY12" s="6" t="s">
        <v>28</v>
      </c>
      <c r="AZ12" s="1"/>
    </row>
    <row r="13" spans="1:52" ht="16">
      <c r="A13" s="5" t="s">
        <v>6</v>
      </c>
      <c r="B13" s="6">
        <v>1.2</v>
      </c>
      <c r="C13" s="6" t="s">
        <v>28</v>
      </c>
      <c r="D13" s="1"/>
      <c r="E13" s="5" t="s">
        <v>6</v>
      </c>
      <c r="F13" s="6">
        <v>1.2</v>
      </c>
      <c r="G13" s="6" t="s">
        <v>28</v>
      </c>
      <c r="H13" s="1"/>
      <c r="I13" s="5" t="s">
        <v>6</v>
      </c>
      <c r="J13" s="6">
        <v>1.2</v>
      </c>
      <c r="K13" s="6" t="s">
        <v>28</v>
      </c>
      <c r="L13" s="1"/>
      <c r="M13" s="5" t="s">
        <v>6</v>
      </c>
      <c r="N13" s="6">
        <v>1.2</v>
      </c>
      <c r="O13" s="6" t="s">
        <v>28</v>
      </c>
      <c r="P13" s="1"/>
      <c r="Q13" s="5" t="s">
        <v>6</v>
      </c>
      <c r="R13" s="6">
        <v>1.2</v>
      </c>
      <c r="S13" s="6" t="s">
        <v>28</v>
      </c>
      <c r="T13" s="1"/>
      <c r="U13" s="5" t="s">
        <v>6</v>
      </c>
      <c r="V13" s="6">
        <v>1.2</v>
      </c>
      <c r="W13" s="6" t="s">
        <v>28</v>
      </c>
      <c r="X13" s="1"/>
      <c r="Y13" s="5" t="s">
        <v>6</v>
      </c>
      <c r="Z13" s="6">
        <v>1.2</v>
      </c>
      <c r="AA13" s="7" t="s">
        <v>28</v>
      </c>
      <c r="AB13" s="1"/>
      <c r="AC13" s="5" t="s">
        <v>6</v>
      </c>
      <c r="AD13" s="6">
        <v>1.2</v>
      </c>
      <c r="AE13" s="7" t="s">
        <v>28</v>
      </c>
      <c r="AF13" s="1"/>
      <c r="AG13" s="5" t="s">
        <v>6</v>
      </c>
      <c r="AH13" s="6">
        <v>1.2</v>
      </c>
      <c r="AI13" s="6" t="s">
        <v>28</v>
      </c>
      <c r="AJ13" s="1"/>
      <c r="AK13" s="5" t="s">
        <v>6</v>
      </c>
      <c r="AL13" s="6">
        <v>1.2</v>
      </c>
      <c r="AM13" s="7" t="s">
        <v>28</v>
      </c>
      <c r="AN13" s="1"/>
      <c r="AO13" s="5" t="s">
        <v>6</v>
      </c>
      <c r="AP13" s="6">
        <v>1.2</v>
      </c>
      <c r="AQ13" s="7" t="s">
        <v>28</v>
      </c>
      <c r="AR13" s="1"/>
      <c r="AS13" s="5" t="s">
        <v>6</v>
      </c>
      <c r="AT13" s="6">
        <v>1.2</v>
      </c>
      <c r="AU13" s="7" t="s">
        <v>28</v>
      </c>
      <c r="AV13" s="1"/>
      <c r="AW13" s="5" t="s">
        <v>6</v>
      </c>
      <c r="AX13" s="6">
        <v>1.2</v>
      </c>
      <c r="AY13" s="6" t="s">
        <v>28</v>
      </c>
      <c r="AZ13" s="1"/>
    </row>
    <row r="14" spans="1:52" ht="51">
      <c r="A14" s="8" t="s">
        <v>9</v>
      </c>
      <c r="B14" s="6">
        <v>2</v>
      </c>
      <c r="C14" s="6" t="s">
        <v>28</v>
      </c>
      <c r="D14" s="1"/>
      <c r="E14" s="8" t="s">
        <v>9</v>
      </c>
      <c r="F14" s="6">
        <v>2</v>
      </c>
      <c r="G14" s="6" t="s">
        <v>28</v>
      </c>
      <c r="H14" s="1"/>
      <c r="I14" s="14" t="s">
        <v>9</v>
      </c>
      <c r="J14" s="6">
        <v>2</v>
      </c>
      <c r="K14" s="6" t="s">
        <v>28</v>
      </c>
      <c r="L14" s="1"/>
      <c r="M14" s="8" t="s">
        <v>9</v>
      </c>
      <c r="N14" s="6">
        <v>2</v>
      </c>
      <c r="O14" s="6" t="s">
        <v>28</v>
      </c>
      <c r="P14" s="1"/>
      <c r="Q14" s="8" t="s">
        <v>9</v>
      </c>
      <c r="R14" s="6">
        <v>2</v>
      </c>
      <c r="S14" s="6" t="s">
        <v>28</v>
      </c>
      <c r="T14" s="1"/>
      <c r="U14" s="8" t="s">
        <v>9</v>
      </c>
      <c r="V14" s="6">
        <v>2</v>
      </c>
      <c r="W14" s="6" t="s">
        <v>28</v>
      </c>
      <c r="X14" s="1"/>
      <c r="Y14" s="8" t="s">
        <v>9</v>
      </c>
      <c r="Z14" s="6">
        <v>2</v>
      </c>
      <c r="AA14" s="7" t="s">
        <v>28</v>
      </c>
      <c r="AB14" s="1"/>
      <c r="AC14" s="8" t="s">
        <v>9</v>
      </c>
      <c r="AD14" s="6">
        <v>2</v>
      </c>
      <c r="AE14" s="7" t="s">
        <v>28</v>
      </c>
      <c r="AF14" s="1"/>
      <c r="AG14" s="8" t="s">
        <v>9</v>
      </c>
      <c r="AH14" s="6">
        <v>2</v>
      </c>
      <c r="AI14" s="6" t="s">
        <v>28</v>
      </c>
      <c r="AJ14" s="1"/>
      <c r="AK14" s="8" t="s">
        <v>9</v>
      </c>
      <c r="AL14" s="6">
        <v>2</v>
      </c>
      <c r="AM14" s="7" t="s">
        <v>28</v>
      </c>
      <c r="AN14" s="1"/>
      <c r="AO14" s="8" t="s">
        <v>9</v>
      </c>
      <c r="AP14" s="6">
        <v>2</v>
      </c>
      <c r="AQ14" s="7" t="s">
        <v>28</v>
      </c>
      <c r="AR14" s="1"/>
      <c r="AS14" s="8" t="s">
        <v>9</v>
      </c>
      <c r="AT14" s="6">
        <v>2</v>
      </c>
      <c r="AU14" s="7" t="s">
        <v>28</v>
      </c>
      <c r="AV14" s="1"/>
      <c r="AW14" s="8" t="s">
        <v>9</v>
      </c>
      <c r="AX14" s="6">
        <v>2</v>
      </c>
      <c r="AY14" s="6" t="s">
        <v>28</v>
      </c>
      <c r="AZ14" s="1"/>
    </row>
    <row r="15" spans="1:52" ht="16">
      <c r="A15" s="11"/>
      <c r="B15" s="12"/>
      <c r="C15" s="9"/>
      <c r="D15" s="13"/>
      <c r="E15" s="11"/>
      <c r="F15" s="12"/>
      <c r="G15" s="9"/>
      <c r="H15" s="13"/>
      <c r="I15" s="11"/>
      <c r="J15" s="12"/>
      <c r="K15" s="9"/>
      <c r="L15" s="13"/>
      <c r="M15" s="11"/>
      <c r="N15" s="12"/>
      <c r="O15" s="9"/>
      <c r="P15" s="1"/>
      <c r="Q15" s="26" t="s">
        <v>30</v>
      </c>
      <c r="R15" s="27">
        <v>40</v>
      </c>
      <c r="S15" s="28" t="s">
        <v>28</v>
      </c>
      <c r="T15" s="1"/>
      <c r="U15" s="15" t="s">
        <v>13</v>
      </c>
      <c r="V15" s="29"/>
      <c r="W15" s="7" t="s">
        <v>28</v>
      </c>
      <c r="X15" s="1"/>
      <c r="Y15" s="15" t="s">
        <v>13</v>
      </c>
      <c r="Z15" s="30"/>
      <c r="AA15" s="7" t="s">
        <v>28</v>
      </c>
      <c r="AB15" s="1"/>
      <c r="AC15" s="15" t="s">
        <v>13</v>
      </c>
      <c r="AD15" s="16">
        <v>30</v>
      </c>
      <c r="AE15" s="7" t="s">
        <v>28</v>
      </c>
      <c r="AF15" s="1"/>
      <c r="AG15" s="15" t="s">
        <v>13</v>
      </c>
      <c r="AH15" s="16">
        <v>30</v>
      </c>
      <c r="AI15" s="7" t="s">
        <v>28</v>
      </c>
      <c r="AJ15" s="1"/>
      <c r="AK15" s="15" t="s">
        <v>13</v>
      </c>
      <c r="AL15" s="16">
        <v>30</v>
      </c>
      <c r="AM15" s="7" t="s">
        <v>28</v>
      </c>
      <c r="AN15" s="1"/>
      <c r="AO15" s="15" t="s">
        <v>13</v>
      </c>
      <c r="AP15" s="16">
        <v>30</v>
      </c>
      <c r="AQ15" s="7" t="s">
        <v>28</v>
      </c>
      <c r="AR15" s="1"/>
      <c r="AS15" s="15" t="s">
        <v>13</v>
      </c>
      <c r="AT15" s="30"/>
      <c r="AU15" s="7" t="s">
        <v>28</v>
      </c>
      <c r="AV15" s="1"/>
      <c r="AW15" s="15" t="s">
        <v>13</v>
      </c>
      <c r="AX15" s="16">
        <v>30</v>
      </c>
      <c r="AY15" s="7" t="s">
        <v>28</v>
      </c>
      <c r="AZ15" s="1"/>
    </row>
    <row r="16" spans="1:52" ht="16">
      <c r="A16" s="11"/>
      <c r="B16" s="12"/>
      <c r="C16" s="9"/>
      <c r="D16" s="13"/>
      <c r="E16" s="11"/>
      <c r="F16" s="12"/>
      <c r="G16" s="9"/>
      <c r="H16" s="13"/>
      <c r="I16" s="11"/>
      <c r="J16" s="12"/>
      <c r="K16" s="9"/>
      <c r="L16" s="13"/>
      <c r="M16" s="11"/>
      <c r="N16" s="12"/>
      <c r="O16" s="9"/>
      <c r="P16" s="1"/>
      <c r="Q16" s="26"/>
      <c r="R16" s="27"/>
      <c r="S16" s="28"/>
      <c r="T16" s="1"/>
      <c r="U16" s="17" t="s">
        <v>14</v>
      </c>
      <c r="V16" s="29"/>
      <c r="W16" s="7" t="s">
        <v>28</v>
      </c>
      <c r="X16" s="1"/>
      <c r="Y16" s="17" t="s">
        <v>14</v>
      </c>
      <c r="Z16" s="30"/>
      <c r="AA16" s="7" t="s">
        <v>28</v>
      </c>
      <c r="AB16" s="1"/>
      <c r="AC16" s="17" t="s">
        <v>14</v>
      </c>
      <c r="AD16" s="16">
        <v>2</v>
      </c>
      <c r="AE16" s="7" t="s">
        <v>28</v>
      </c>
      <c r="AF16" s="1"/>
      <c r="AG16" s="17" t="s">
        <v>14</v>
      </c>
      <c r="AH16" s="16">
        <v>2</v>
      </c>
      <c r="AI16" s="7" t="s">
        <v>28</v>
      </c>
      <c r="AJ16" s="1"/>
      <c r="AK16" s="17" t="s">
        <v>14</v>
      </c>
      <c r="AL16" s="16">
        <v>2</v>
      </c>
      <c r="AM16" s="7" t="s">
        <v>28</v>
      </c>
      <c r="AN16" s="1"/>
      <c r="AO16" s="17" t="s">
        <v>14</v>
      </c>
      <c r="AP16" s="30"/>
      <c r="AQ16" s="7" t="s">
        <v>28</v>
      </c>
      <c r="AR16" s="1"/>
      <c r="AS16" s="17" t="s">
        <v>14</v>
      </c>
      <c r="AT16" s="16">
        <v>2</v>
      </c>
      <c r="AU16" s="7" t="s">
        <v>28</v>
      </c>
      <c r="AV16" s="1"/>
      <c r="AW16" s="17" t="s">
        <v>14</v>
      </c>
      <c r="AX16" s="16">
        <v>2</v>
      </c>
      <c r="AY16" s="7" t="s">
        <v>28</v>
      </c>
      <c r="AZ16" s="1"/>
    </row>
    <row r="17" spans="1:52" ht="16">
      <c r="A17" s="11"/>
      <c r="B17" s="12"/>
      <c r="C17" s="9"/>
      <c r="D17" s="13"/>
      <c r="E17" s="11"/>
      <c r="F17" s="12"/>
      <c r="G17" s="9"/>
      <c r="H17" s="13"/>
      <c r="I17" s="11"/>
      <c r="J17" s="12"/>
      <c r="K17" s="9"/>
      <c r="L17" s="13"/>
      <c r="M17" s="11"/>
      <c r="N17" s="12"/>
      <c r="O17" s="9"/>
      <c r="P17" s="1"/>
      <c r="Q17" s="11"/>
      <c r="R17" s="12"/>
      <c r="S17" s="9"/>
      <c r="T17" s="1"/>
      <c r="U17" s="17" t="s">
        <v>15</v>
      </c>
      <c r="V17" s="29"/>
      <c r="W17" s="7" t="s">
        <v>28</v>
      </c>
      <c r="X17" s="1"/>
      <c r="Y17" s="17" t="s">
        <v>15</v>
      </c>
      <c r="Z17" s="30"/>
      <c r="AA17" s="7" t="s">
        <v>28</v>
      </c>
      <c r="AB17" s="1"/>
      <c r="AC17" s="17" t="s">
        <v>15</v>
      </c>
      <c r="AD17" s="16">
        <v>2</v>
      </c>
      <c r="AE17" s="7" t="s">
        <v>28</v>
      </c>
      <c r="AF17" s="1"/>
      <c r="AG17" s="17" t="s">
        <v>15</v>
      </c>
      <c r="AH17" s="16">
        <v>2</v>
      </c>
      <c r="AI17" s="7" t="s">
        <v>28</v>
      </c>
      <c r="AJ17" s="1"/>
      <c r="AK17" s="17" t="s">
        <v>15</v>
      </c>
      <c r="AL17" s="16">
        <v>2</v>
      </c>
      <c r="AM17" s="7" t="s">
        <v>28</v>
      </c>
      <c r="AN17" s="1"/>
      <c r="AO17" s="17" t="s">
        <v>15</v>
      </c>
      <c r="AP17" s="30"/>
      <c r="AQ17" s="7" t="s">
        <v>28</v>
      </c>
      <c r="AR17" s="1"/>
      <c r="AS17" s="17" t="s">
        <v>15</v>
      </c>
      <c r="AT17" s="16">
        <v>2</v>
      </c>
      <c r="AU17" s="7" t="s">
        <v>28</v>
      </c>
      <c r="AV17" s="1"/>
      <c r="AW17" s="17" t="s">
        <v>15</v>
      </c>
      <c r="AX17" s="16">
        <v>2</v>
      </c>
      <c r="AY17" s="7" t="s">
        <v>28</v>
      </c>
      <c r="AZ17" s="1"/>
    </row>
    <row r="18" spans="1:52" ht="16">
      <c r="A18" s="11"/>
      <c r="B18" s="12"/>
      <c r="C18" s="9"/>
      <c r="D18" s="13"/>
      <c r="E18" s="11"/>
      <c r="F18" s="12"/>
      <c r="G18" s="9"/>
      <c r="H18" s="13"/>
      <c r="I18" s="11"/>
      <c r="J18" s="12"/>
      <c r="K18" s="9"/>
      <c r="L18" s="13"/>
      <c r="M18" s="11"/>
      <c r="N18" s="12"/>
      <c r="O18" s="9"/>
      <c r="P18" s="1"/>
      <c r="Q18" s="11"/>
      <c r="R18" s="12"/>
      <c r="S18" s="9"/>
      <c r="T18" s="1"/>
      <c r="U18" s="17" t="s">
        <v>16</v>
      </c>
      <c r="V18" s="29"/>
      <c r="W18" s="7" t="s">
        <v>28</v>
      </c>
      <c r="X18" s="1"/>
      <c r="Y18" s="17" t="s">
        <v>16</v>
      </c>
      <c r="Z18" s="30"/>
      <c r="AA18" s="7" t="s">
        <v>28</v>
      </c>
      <c r="AB18" s="1"/>
      <c r="AC18" s="17" t="s">
        <v>16</v>
      </c>
      <c r="AD18" s="16">
        <v>2</v>
      </c>
      <c r="AE18" s="7" t="s">
        <v>28</v>
      </c>
      <c r="AF18" s="1"/>
      <c r="AG18" s="17" t="s">
        <v>16</v>
      </c>
      <c r="AH18" s="16">
        <v>2</v>
      </c>
      <c r="AI18" s="7" t="s">
        <v>28</v>
      </c>
      <c r="AJ18" s="1"/>
      <c r="AK18" s="17" t="s">
        <v>16</v>
      </c>
      <c r="AL18" s="16">
        <v>2</v>
      </c>
      <c r="AM18" s="7" t="s">
        <v>28</v>
      </c>
      <c r="AN18" s="1"/>
      <c r="AO18" s="17" t="s">
        <v>16</v>
      </c>
      <c r="AP18" s="30"/>
      <c r="AQ18" s="7" t="s">
        <v>28</v>
      </c>
      <c r="AR18" s="1"/>
      <c r="AS18" s="17" t="s">
        <v>16</v>
      </c>
      <c r="AT18" s="16">
        <v>2</v>
      </c>
      <c r="AU18" s="7" t="s">
        <v>28</v>
      </c>
      <c r="AV18" s="1"/>
      <c r="AW18" s="17" t="s">
        <v>16</v>
      </c>
      <c r="AX18" s="16">
        <v>2</v>
      </c>
      <c r="AY18" s="7" t="s">
        <v>28</v>
      </c>
      <c r="AZ18" s="1"/>
    </row>
    <row r="19" spans="1:52" ht="16">
      <c r="A19" s="11"/>
      <c r="B19" s="12"/>
      <c r="C19" s="9"/>
      <c r="D19" s="13"/>
      <c r="E19" s="11"/>
      <c r="F19" s="12"/>
      <c r="G19" s="9"/>
      <c r="H19" s="13"/>
      <c r="I19" s="11"/>
      <c r="J19" s="12"/>
      <c r="K19" s="9"/>
      <c r="L19" s="13"/>
      <c r="M19" s="11"/>
      <c r="N19" s="12"/>
      <c r="O19" s="9"/>
      <c r="P19" s="1"/>
      <c r="Q19" s="11"/>
      <c r="R19" s="12"/>
      <c r="S19" s="9"/>
      <c r="T19" s="1"/>
      <c r="U19" s="17" t="s">
        <v>17</v>
      </c>
      <c r="V19" s="29"/>
      <c r="W19" s="7" t="s">
        <v>28</v>
      </c>
      <c r="X19" s="1"/>
      <c r="Y19" s="17" t="s">
        <v>17</v>
      </c>
      <c r="Z19" s="30"/>
      <c r="AA19" s="7" t="s">
        <v>28</v>
      </c>
      <c r="AB19" s="1"/>
      <c r="AC19" s="17" t="s">
        <v>17</v>
      </c>
      <c r="AD19" s="16">
        <v>2</v>
      </c>
      <c r="AE19" s="7" t="s">
        <v>28</v>
      </c>
      <c r="AF19" s="1"/>
      <c r="AG19" s="17" t="s">
        <v>17</v>
      </c>
      <c r="AH19" s="16">
        <v>2</v>
      </c>
      <c r="AI19" s="7" t="s">
        <v>28</v>
      </c>
      <c r="AJ19" s="1"/>
      <c r="AK19" s="17" t="s">
        <v>17</v>
      </c>
      <c r="AL19" s="16">
        <v>2</v>
      </c>
      <c r="AM19" s="7" t="s">
        <v>28</v>
      </c>
      <c r="AN19" s="1"/>
      <c r="AO19" s="17" t="s">
        <v>17</v>
      </c>
      <c r="AP19" s="30"/>
      <c r="AQ19" s="7" t="s">
        <v>28</v>
      </c>
      <c r="AR19" s="1"/>
      <c r="AS19" s="17" t="s">
        <v>17</v>
      </c>
      <c r="AT19" s="16">
        <v>2</v>
      </c>
      <c r="AU19" s="7" t="s">
        <v>28</v>
      </c>
      <c r="AV19" s="1"/>
      <c r="AW19" s="17" t="s">
        <v>17</v>
      </c>
      <c r="AX19" s="16">
        <v>2</v>
      </c>
      <c r="AY19" s="7" t="s">
        <v>28</v>
      </c>
      <c r="AZ19" s="1"/>
    </row>
    <row r="20" spans="1:52" ht="16">
      <c r="A20" s="11"/>
      <c r="B20" s="12"/>
      <c r="C20" s="9"/>
      <c r="D20" s="13"/>
      <c r="E20" s="11"/>
      <c r="F20" s="12"/>
      <c r="G20" s="9"/>
      <c r="H20" s="13"/>
      <c r="I20" s="11"/>
      <c r="J20" s="12"/>
      <c r="K20" s="9"/>
      <c r="L20" s="13"/>
      <c r="M20" s="11"/>
      <c r="N20" s="12"/>
      <c r="O20" s="9"/>
      <c r="P20" s="1"/>
      <c r="Q20" s="11"/>
      <c r="R20" s="12"/>
      <c r="S20" s="9"/>
      <c r="T20" s="1"/>
      <c r="U20" s="17" t="s">
        <v>18</v>
      </c>
      <c r="V20" s="29"/>
      <c r="W20" s="7" t="s">
        <v>28</v>
      </c>
      <c r="X20" s="1"/>
      <c r="Y20" s="17" t="s">
        <v>18</v>
      </c>
      <c r="Z20" s="30"/>
      <c r="AA20" s="7" t="s">
        <v>28</v>
      </c>
      <c r="AB20" s="1"/>
      <c r="AC20" s="17" t="s">
        <v>18</v>
      </c>
      <c r="AD20" s="16">
        <v>2</v>
      </c>
      <c r="AE20" s="7" t="s">
        <v>28</v>
      </c>
      <c r="AF20" s="1"/>
      <c r="AG20" s="17" t="s">
        <v>18</v>
      </c>
      <c r="AH20" s="16">
        <v>2</v>
      </c>
      <c r="AI20" s="7" t="s">
        <v>28</v>
      </c>
      <c r="AJ20" s="1"/>
      <c r="AK20" s="17" t="s">
        <v>18</v>
      </c>
      <c r="AL20" s="16">
        <v>2</v>
      </c>
      <c r="AM20" s="7" t="s">
        <v>28</v>
      </c>
      <c r="AN20" s="1"/>
      <c r="AO20" s="17" t="s">
        <v>18</v>
      </c>
      <c r="AP20" s="30"/>
      <c r="AQ20" s="7" t="s">
        <v>28</v>
      </c>
      <c r="AR20" s="1"/>
      <c r="AS20" s="17" t="s">
        <v>18</v>
      </c>
      <c r="AT20" s="16">
        <v>2</v>
      </c>
      <c r="AU20" s="7" t="s">
        <v>28</v>
      </c>
      <c r="AV20" s="1"/>
      <c r="AW20" s="17" t="s">
        <v>18</v>
      </c>
      <c r="AX20" s="16">
        <v>2</v>
      </c>
      <c r="AY20" s="7" t="s">
        <v>28</v>
      </c>
      <c r="AZ20" s="1"/>
    </row>
    <row r="21" spans="1:52" ht="16">
      <c r="A21" s="11"/>
      <c r="B21" s="12"/>
      <c r="C21" s="9"/>
      <c r="D21" s="13"/>
      <c r="E21" s="11"/>
      <c r="F21" s="12"/>
      <c r="G21" s="9"/>
      <c r="H21" s="13"/>
      <c r="I21" s="11"/>
      <c r="J21" s="12"/>
      <c r="K21" s="9"/>
      <c r="L21" s="13"/>
      <c r="M21" s="11"/>
      <c r="N21" s="12"/>
      <c r="O21" s="9"/>
      <c r="P21" s="1"/>
      <c r="Q21" s="11"/>
      <c r="R21" s="12"/>
      <c r="S21" s="9"/>
      <c r="T21" s="1"/>
      <c r="U21" s="17" t="s">
        <v>19</v>
      </c>
      <c r="V21" s="29"/>
      <c r="W21" s="7" t="s">
        <v>28</v>
      </c>
      <c r="X21" s="1"/>
      <c r="Y21" s="17" t="s">
        <v>19</v>
      </c>
      <c r="Z21" s="30"/>
      <c r="AA21" s="7" t="s">
        <v>28</v>
      </c>
      <c r="AB21" s="1"/>
      <c r="AC21" s="17" t="s">
        <v>19</v>
      </c>
      <c r="AD21" s="16">
        <v>2</v>
      </c>
      <c r="AE21" s="7" t="s">
        <v>28</v>
      </c>
      <c r="AF21" s="1"/>
      <c r="AG21" s="17" t="s">
        <v>19</v>
      </c>
      <c r="AH21" s="16">
        <v>2</v>
      </c>
      <c r="AI21" s="7" t="s">
        <v>28</v>
      </c>
      <c r="AJ21" s="1"/>
      <c r="AK21" s="17" t="s">
        <v>19</v>
      </c>
      <c r="AL21" s="16">
        <v>2</v>
      </c>
      <c r="AM21" s="7" t="s">
        <v>28</v>
      </c>
      <c r="AN21" s="1"/>
      <c r="AO21" s="17" t="s">
        <v>19</v>
      </c>
      <c r="AP21" s="30"/>
      <c r="AQ21" s="7" t="s">
        <v>28</v>
      </c>
      <c r="AR21" s="1"/>
      <c r="AS21" s="17" t="s">
        <v>19</v>
      </c>
      <c r="AT21" s="16">
        <v>2</v>
      </c>
      <c r="AU21" s="7" t="s">
        <v>28</v>
      </c>
      <c r="AV21" s="1"/>
      <c r="AW21" s="17" t="s">
        <v>19</v>
      </c>
      <c r="AX21" s="16">
        <v>2</v>
      </c>
      <c r="AY21" s="7" t="s">
        <v>28</v>
      </c>
      <c r="AZ21" s="1"/>
    </row>
    <row r="22" spans="1:52" ht="16">
      <c r="A22" s="11"/>
      <c r="B22" s="18"/>
      <c r="C22" s="19"/>
      <c r="D22" s="13"/>
      <c r="E22" s="11"/>
      <c r="F22" s="18"/>
      <c r="G22" s="19"/>
      <c r="H22" s="13"/>
      <c r="I22" s="11"/>
      <c r="J22" s="18"/>
      <c r="K22" s="19"/>
      <c r="L22" s="13"/>
      <c r="M22" s="11"/>
      <c r="N22" s="18"/>
      <c r="O22" s="19"/>
      <c r="P22" s="1"/>
      <c r="Q22" s="11"/>
      <c r="R22" s="18"/>
      <c r="S22" s="19"/>
      <c r="T22" s="1"/>
      <c r="U22" s="20" t="s">
        <v>10</v>
      </c>
      <c r="V22" s="16">
        <v>0.22440282702178674</v>
      </c>
      <c r="W22" s="21" t="s">
        <v>27</v>
      </c>
      <c r="X22" s="1"/>
      <c r="Y22" s="20" t="s">
        <v>10</v>
      </c>
      <c r="Z22" s="16">
        <f>V22*3</f>
        <v>0.67320848106536024</v>
      </c>
      <c r="AA22" s="21" t="s">
        <v>27</v>
      </c>
      <c r="AB22" s="1"/>
      <c r="AC22" s="20" t="s">
        <v>10</v>
      </c>
      <c r="AD22" s="30"/>
      <c r="AE22" s="21" t="s">
        <v>27</v>
      </c>
      <c r="AF22" s="1"/>
      <c r="AG22" s="20" t="s">
        <v>10</v>
      </c>
      <c r="AH22" s="30"/>
      <c r="AI22" s="21" t="s">
        <v>27</v>
      </c>
      <c r="AJ22" s="1"/>
      <c r="AK22" s="20" t="s">
        <v>10</v>
      </c>
      <c r="AL22" s="30"/>
      <c r="AM22" s="21" t="s">
        <v>27</v>
      </c>
      <c r="AN22" s="1"/>
      <c r="AO22" s="20" t="s">
        <v>10</v>
      </c>
      <c r="AP22" s="30"/>
      <c r="AQ22" s="21" t="s">
        <v>27</v>
      </c>
      <c r="AR22" s="1"/>
      <c r="AS22" s="20" t="s">
        <v>10</v>
      </c>
      <c r="AT22" s="30"/>
      <c r="AU22" s="21" t="s">
        <v>27</v>
      </c>
      <c r="AV22" s="1"/>
      <c r="AW22" s="20" t="s">
        <v>10</v>
      </c>
      <c r="AX22" s="16">
        <v>0.22440282702178674</v>
      </c>
      <c r="AY22" s="21" t="s">
        <v>27</v>
      </c>
      <c r="AZ22" s="1"/>
    </row>
    <row r="23" spans="1:52" ht="16">
      <c r="A23" s="11"/>
      <c r="B23" s="18"/>
      <c r="C23" s="19"/>
      <c r="D23" s="13"/>
      <c r="E23" s="11"/>
      <c r="F23" s="18"/>
      <c r="G23" s="19"/>
      <c r="H23" s="13"/>
      <c r="I23" s="11"/>
      <c r="J23" s="18"/>
      <c r="K23" s="19"/>
      <c r="L23" s="13"/>
      <c r="M23" s="11"/>
      <c r="N23" s="18"/>
      <c r="O23" s="19"/>
      <c r="P23" s="1"/>
      <c r="Q23" s="11"/>
      <c r="R23" s="18"/>
      <c r="S23" s="19"/>
      <c r="T23" s="1"/>
      <c r="U23" s="20" t="s">
        <v>11</v>
      </c>
      <c r="V23" s="16">
        <v>0.40673122616860014</v>
      </c>
      <c r="W23" s="21" t="s">
        <v>27</v>
      </c>
      <c r="X23" s="1"/>
      <c r="Y23" s="20" t="s">
        <v>11</v>
      </c>
      <c r="Z23" s="16">
        <f t="shared" ref="Z23:Z28" si="0">V23*3</f>
        <v>1.2201936785058005</v>
      </c>
      <c r="AA23" s="21" t="s">
        <v>27</v>
      </c>
      <c r="AB23" s="1"/>
      <c r="AC23" s="20" t="s">
        <v>11</v>
      </c>
      <c r="AD23" s="30"/>
      <c r="AE23" s="21" t="s">
        <v>27</v>
      </c>
      <c r="AF23" s="1"/>
      <c r="AG23" s="20" t="s">
        <v>11</v>
      </c>
      <c r="AH23" s="30"/>
      <c r="AI23" s="21" t="s">
        <v>27</v>
      </c>
      <c r="AJ23" s="1"/>
      <c r="AK23" s="20" t="s">
        <v>11</v>
      </c>
      <c r="AL23" s="30"/>
      <c r="AM23" s="21" t="s">
        <v>27</v>
      </c>
      <c r="AN23" s="1"/>
      <c r="AO23" s="20" t="s">
        <v>11</v>
      </c>
      <c r="AP23" s="30"/>
      <c r="AQ23" s="21" t="s">
        <v>27</v>
      </c>
      <c r="AR23" s="1"/>
      <c r="AS23" s="20" t="s">
        <v>11</v>
      </c>
      <c r="AT23" s="30"/>
      <c r="AU23" s="21" t="s">
        <v>27</v>
      </c>
      <c r="AV23" s="1"/>
      <c r="AW23" s="20" t="s">
        <v>11</v>
      </c>
      <c r="AX23" s="16">
        <v>0.40673122616860014</v>
      </c>
      <c r="AY23" s="21" t="s">
        <v>27</v>
      </c>
      <c r="AZ23" s="1"/>
    </row>
    <row r="24" spans="1:52" ht="16">
      <c r="A24" s="11"/>
      <c r="B24" s="18"/>
      <c r="C24" s="19"/>
      <c r="D24" s="13"/>
      <c r="E24" s="11"/>
      <c r="F24" s="18"/>
      <c r="G24" s="19"/>
      <c r="H24" s="13"/>
      <c r="I24" s="11"/>
      <c r="J24" s="18"/>
      <c r="K24" s="19"/>
      <c r="L24" s="13"/>
      <c r="M24" s="11"/>
      <c r="N24" s="18"/>
      <c r="O24" s="19"/>
      <c r="P24" s="1"/>
      <c r="Q24" s="11"/>
      <c r="R24" s="18"/>
      <c r="S24" s="19"/>
      <c r="T24" s="1"/>
      <c r="U24" s="20" t="s">
        <v>12</v>
      </c>
      <c r="V24" s="16">
        <v>0.1857515241583218</v>
      </c>
      <c r="W24" s="21" t="s">
        <v>27</v>
      </c>
      <c r="X24" s="1"/>
      <c r="Y24" s="20" t="s">
        <v>12</v>
      </c>
      <c r="Z24" s="16">
        <f t="shared" si="0"/>
        <v>0.55725457247496535</v>
      </c>
      <c r="AA24" s="21" t="s">
        <v>27</v>
      </c>
      <c r="AB24" s="1"/>
      <c r="AC24" s="20" t="s">
        <v>12</v>
      </c>
      <c r="AD24" s="30"/>
      <c r="AE24" s="21" t="s">
        <v>27</v>
      </c>
      <c r="AF24" s="1"/>
      <c r="AG24" s="20" t="s">
        <v>12</v>
      </c>
      <c r="AH24" s="30"/>
      <c r="AI24" s="21" t="s">
        <v>27</v>
      </c>
      <c r="AJ24" s="1"/>
      <c r="AK24" s="20" t="s">
        <v>12</v>
      </c>
      <c r="AL24" s="30"/>
      <c r="AM24" s="21" t="s">
        <v>27</v>
      </c>
      <c r="AN24" s="1"/>
      <c r="AO24" s="20" t="s">
        <v>12</v>
      </c>
      <c r="AP24" s="30"/>
      <c r="AQ24" s="21" t="s">
        <v>27</v>
      </c>
      <c r="AR24" s="1"/>
      <c r="AS24" s="20" t="s">
        <v>12</v>
      </c>
      <c r="AT24" s="30"/>
      <c r="AU24" s="21" t="s">
        <v>27</v>
      </c>
      <c r="AV24" s="1"/>
      <c r="AW24" s="20" t="s">
        <v>12</v>
      </c>
      <c r="AX24" s="16">
        <v>0.1857515241583218</v>
      </c>
      <c r="AY24" s="21" t="s">
        <v>27</v>
      </c>
      <c r="AZ24" s="1"/>
    </row>
    <row r="25" spans="1:52" ht="16">
      <c r="A25" s="11"/>
      <c r="B25" s="18"/>
      <c r="C25" s="19"/>
      <c r="D25" s="13"/>
      <c r="E25" s="11"/>
      <c r="F25" s="18"/>
      <c r="G25" s="19"/>
      <c r="H25" s="13"/>
      <c r="I25" s="11"/>
      <c r="J25" s="18"/>
      <c r="K25" s="19"/>
      <c r="L25" s="13"/>
      <c r="M25" s="11"/>
      <c r="N25" s="18"/>
      <c r="O25" s="19"/>
      <c r="P25" s="1"/>
      <c r="Q25" s="11"/>
      <c r="R25" s="18"/>
      <c r="S25" s="19"/>
      <c r="T25" s="1"/>
      <c r="U25" s="20" t="s">
        <v>23</v>
      </c>
      <c r="V25" s="16">
        <v>12.102</v>
      </c>
      <c r="W25" s="21" t="s">
        <v>28</v>
      </c>
      <c r="X25" s="1"/>
      <c r="Y25" s="20" t="s">
        <v>23</v>
      </c>
      <c r="Z25" s="16">
        <f t="shared" si="0"/>
        <v>36.305999999999997</v>
      </c>
      <c r="AA25" s="21" t="s">
        <v>28</v>
      </c>
      <c r="AB25" s="1"/>
      <c r="AC25" s="20" t="s">
        <v>23</v>
      </c>
      <c r="AD25" s="30"/>
      <c r="AE25" s="21" t="s">
        <v>28</v>
      </c>
      <c r="AF25" s="1"/>
      <c r="AG25" s="20" t="s">
        <v>23</v>
      </c>
      <c r="AH25" s="30"/>
      <c r="AI25" s="21" t="s">
        <v>28</v>
      </c>
      <c r="AJ25" s="1"/>
      <c r="AK25" s="20" t="s">
        <v>23</v>
      </c>
      <c r="AL25" s="30"/>
      <c r="AM25" s="21" t="s">
        <v>28</v>
      </c>
      <c r="AN25" s="1"/>
      <c r="AO25" s="20" t="s">
        <v>23</v>
      </c>
      <c r="AP25" s="30"/>
      <c r="AQ25" s="21" t="s">
        <v>28</v>
      </c>
      <c r="AR25" s="1"/>
      <c r="AS25" s="20" t="s">
        <v>23</v>
      </c>
      <c r="AT25" s="30"/>
      <c r="AU25" s="21" t="s">
        <v>28</v>
      </c>
      <c r="AV25" s="1"/>
      <c r="AW25" s="20" t="s">
        <v>23</v>
      </c>
      <c r="AX25" s="16">
        <v>12.102</v>
      </c>
      <c r="AY25" s="21" t="s">
        <v>28</v>
      </c>
      <c r="AZ25" s="1"/>
    </row>
    <row r="26" spans="1:52" ht="16">
      <c r="A26" s="11"/>
      <c r="B26" s="18"/>
      <c r="C26" s="19"/>
      <c r="D26" s="13"/>
      <c r="E26" s="11"/>
      <c r="F26" s="18"/>
      <c r="G26" s="19"/>
      <c r="H26" s="13"/>
      <c r="I26" s="11"/>
      <c r="J26" s="18"/>
      <c r="K26" s="19"/>
      <c r="L26" s="13"/>
      <c r="M26" s="11"/>
      <c r="N26" s="18"/>
      <c r="O26" s="19"/>
      <c r="P26" s="1"/>
      <c r="Q26" s="11"/>
      <c r="R26" s="18"/>
      <c r="S26" s="19"/>
      <c r="T26" s="1"/>
      <c r="U26" s="20" t="s">
        <v>24</v>
      </c>
      <c r="V26" s="16">
        <v>12.102</v>
      </c>
      <c r="W26" s="21" t="s">
        <v>28</v>
      </c>
      <c r="X26" s="1"/>
      <c r="Y26" s="20" t="s">
        <v>24</v>
      </c>
      <c r="Z26" s="16">
        <f t="shared" si="0"/>
        <v>36.305999999999997</v>
      </c>
      <c r="AA26" s="21" t="s">
        <v>28</v>
      </c>
      <c r="AB26" s="1"/>
      <c r="AC26" s="20" t="s">
        <v>24</v>
      </c>
      <c r="AD26" s="30"/>
      <c r="AE26" s="21" t="s">
        <v>28</v>
      </c>
      <c r="AF26" s="1"/>
      <c r="AG26" s="20" t="s">
        <v>24</v>
      </c>
      <c r="AH26" s="30"/>
      <c r="AI26" s="21" t="s">
        <v>28</v>
      </c>
      <c r="AJ26" s="1"/>
      <c r="AK26" s="20" t="s">
        <v>24</v>
      </c>
      <c r="AL26" s="30"/>
      <c r="AM26" s="21" t="s">
        <v>28</v>
      </c>
      <c r="AN26" s="1"/>
      <c r="AO26" s="20" t="s">
        <v>24</v>
      </c>
      <c r="AP26" s="30"/>
      <c r="AQ26" s="21" t="s">
        <v>28</v>
      </c>
      <c r="AR26" s="1"/>
      <c r="AS26" s="20" t="s">
        <v>24</v>
      </c>
      <c r="AT26" s="30"/>
      <c r="AU26" s="21" t="s">
        <v>28</v>
      </c>
      <c r="AV26" s="1"/>
      <c r="AW26" s="20" t="s">
        <v>24</v>
      </c>
      <c r="AX26" s="16">
        <v>12.102</v>
      </c>
      <c r="AY26" s="21" t="s">
        <v>28</v>
      </c>
      <c r="AZ26" s="1"/>
    </row>
    <row r="27" spans="1:52" ht="16">
      <c r="A27" s="11"/>
      <c r="B27" s="18"/>
      <c r="C27" s="19"/>
      <c r="D27" s="13"/>
      <c r="E27" s="11"/>
      <c r="F27" s="18"/>
      <c r="G27" s="19"/>
      <c r="H27" s="13"/>
      <c r="I27" s="11"/>
      <c r="J27" s="18"/>
      <c r="K27" s="19"/>
      <c r="L27" s="13"/>
      <c r="M27" s="11"/>
      <c r="N27" s="18"/>
      <c r="O27" s="19"/>
      <c r="P27" s="1"/>
      <c r="Q27" s="11"/>
      <c r="R27" s="18"/>
      <c r="S27" s="19"/>
      <c r="T27" s="1"/>
      <c r="U27" s="20" t="s">
        <v>25</v>
      </c>
      <c r="V27" s="16">
        <v>3.0375842168361769</v>
      </c>
      <c r="W27" s="21" t="s">
        <v>28</v>
      </c>
      <c r="X27" s="1"/>
      <c r="Y27" s="20" t="s">
        <v>25</v>
      </c>
      <c r="Z27" s="16">
        <f t="shared" si="0"/>
        <v>9.112752650508531</v>
      </c>
      <c r="AA27" s="21" t="s">
        <v>28</v>
      </c>
      <c r="AB27" s="1"/>
      <c r="AC27" s="20" t="s">
        <v>25</v>
      </c>
      <c r="AD27" s="30"/>
      <c r="AE27" s="21" t="s">
        <v>28</v>
      </c>
      <c r="AF27" s="1"/>
      <c r="AG27" s="20" t="s">
        <v>25</v>
      </c>
      <c r="AH27" s="30"/>
      <c r="AI27" s="21" t="s">
        <v>28</v>
      </c>
      <c r="AJ27" s="1"/>
      <c r="AK27" s="20" t="s">
        <v>25</v>
      </c>
      <c r="AL27" s="30"/>
      <c r="AM27" s="21" t="s">
        <v>28</v>
      </c>
      <c r="AN27" s="1"/>
      <c r="AO27" s="20" t="s">
        <v>25</v>
      </c>
      <c r="AP27" s="30"/>
      <c r="AQ27" s="21" t="s">
        <v>28</v>
      </c>
      <c r="AR27" s="1"/>
      <c r="AS27" s="20" t="s">
        <v>25</v>
      </c>
      <c r="AT27" s="30"/>
      <c r="AU27" s="21" t="s">
        <v>28</v>
      </c>
      <c r="AV27" s="1"/>
      <c r="AW27" s="20" t="s">
        <v>25</v>
      </c>
      <c r="AX27" s="16">
        <v>3.0375842168361769</v>
      </c>
      <c r="AY27" s="21" t="s">
        <v>28</v>
      </c>
      <c r="AZ27" s="1"/>
    </row>
    <row r="28" spans="1:52" ht="16">
      <c r="A28" s="11"/>
      <c r="B28" s="18"/>
      <c r="C28" s="19"/>
      <c r="D28" s="13"/>
      <c r="E28" s="11"/>
      <c r="F28" s="18"/>
      <c r="G28" s="19"/>
      <c r="H28" s="13"/>
      <c r="I28" s="11"/>
      <c r="J28" s="18"/>
      <c r="K28" s="19"/>
      <c r="L28" s="13"/>
      <c r="M28" s="11"/>
      <c r="N28" s="18"/>
      <c r="O28" s="19"/>
      <c r="P28" s="1"/>
      <c r="Q28" s="11"/>
      <c r="R28" s="18"/>
      <c r="S28" s="19"/>
      <c r="T28" s="1"/>
      <c r="U28" s="20" t="s">
        <v>26</v>
      </c>
      <c r="V28" s="16">
        <v>1.3651791873720243</v>
      </c>
      <c r="W28" s="21" t="s">
        <v>28</v>
      </c>
      <c r="X28" s="1"/>
      <c r="Y28" s="20" t="s">
        <v>26</v>
      </c>
      <c r="Z28" s="16">
        <f t="shared" si="0"/>
        <v>4.095537562116073</v>
      </c>
      <c r="AA28" s="21" t="s">
        <v>28</v>
      </c>
      <c r="AB28" s="1"/>
      <c r="AC28" s="20" t="s">
        <v>26</v>
      </c>
      <c r="AD28" s="30"/>
      <c r="AE28" s="21" t="s">
        <v>28</v>
      </c>
      <c r="AF28" s="1"/>
      <c r="AG28" s="20" t="s">
        <v>26</v>
      </c>
      <c r="AH28" s="30"/>
      <c r="AI28" s="21" t="s">
        <v>28</v>
      </c>
      <c r="AJ28" s="1"/>
      <c r="AK28" s="20" t="s">
        <v>26</v>
      </c>
      <c r="AL28" s="30"/>
      <c r="AM28" s="21" t="s">
        <v>28</v>
      </c>
      <c r="AN28" s="1"/>
      <c r="AO28" s="20" t="s">
        <v>26</v>
      </c>
      <c r="AP28" s="30"/>
      <c r="AQ28" s="21" t="s">
        <v>28</v>
      </c>
      <c r="AR28" s="1"/>
      <c r="AS28" s="20" t="s">
        <v>26</v>
      </c>
      <c r="AT28" s="30"/>
      <c r="AU28" s="21" t="s">
        <v>28</v>
      </c>
      <c r="AV28" s="1"/>
      <c r="AW28" s="20" t="s">
        <v>26</v>
      </c>
      <c r="AX28" s="16">
        <v>1.3651791873720243</v>
      </c>
      <c r="AY28" s="21" t="s">
        <v>28</v>
      </c>
      <c r="AZ28" s="1"/>
    </row>
    <row r="29" spans="1:52" ht="16">
      <c r="A29" s="22"/>
      <c r="B29" s="12"/>
      <c r="C29" s="9"/>
      <c r="D29" s="13"/>
      <c r="E29" s="22"/>
      <c r="F29" s="12"/>
      <c r="G29" s="9"/>
      <c r="H29" s="13"/>
      <c r="I29" s="22"/>
      <c r="J29" s="12"/>
      <c r="K29" s="9"/>
      <c r="L29" s="13"/>
      <c r="M29" s="22"/>
      <c r="N29" s="12"/>
      <c r="O29" s="9"/>
      <c r="P29" s="1"/>
      <c r="Q29" s="22"/>
      <c r="R29" s="12"/>
      <c r="S29" s="9"/>
      <c r="T29" s="1"/>
      <c r="U29" s="23" t="s">
        <v>21</v>
      </c>
      <c r="V29" s="30"/>
      <c r="W29" s="7" t="s">
        <v>28</v>
      </c>
      <c r="X29" s="1"/>
      <c r="Y29" s="23" t="s">
        <v>21</v>
      </c>
      <c r="Z29" s="30"/>
      <c r="AA29" s="7" t="s">
        <v>28</v>
      </c>
      <c r="AB29" s="1"/>
      <c r="AC29" s="23" t="s">
        <v>21</v>
      </c>
      <c r="AD29" s="16">
        <v>42</v>
      </c>
      <c r="AE29" s="7" t="s">
        <v>28</v>
      </c>
      <c r="AF29" s="1"/>
      <c r="AG29" s="23" t="s">
        <v>21</v>
      </c>
      <c r="AH29" s="16">
        <v>42</v>
      </c>
      <c r="AI29" s="7" t="s">
        <v>28</v>
      </c>
      <c r="AJ29" s="1"/>
      <c r="AK29" s="23" t="s">
        <v>21</v>
      </c>
      <c r="AL29" s="30"/>
      <c r="AM29" s="7" t="s">
        <v>28</v>
      </c>
      <c r="AN29" s="1"/>
      <c r="AO29" s="23" t="s">
        <v>21</v>
      </c>
      <c r="AP29" s="16">
        <v>42</v>
      </c>
      <c r="AQ29" s="7" t="s">
        <v>28</v>
      </c>
      <c r="AR29" s="1"/>
      <c r="AS29" s="23" t="s">
        <v>21</v>
      </c>
      <c r="AT29" s="16">
        <v>42</v>
      </c>
      <c r="AU29" s="7" t="s">
        <v>28</v>
      </c>
      <c r="AV29" s="1"/>
      <c r="AW29" s="23" t="s">
        <v>21</v>
      </c>
      <c r="AX29" s="16">
        <v>42</v>
      </c>
      <c r="AY29" s="7" t="s">
        <v>28</v>
      </c>
      <c r="AZ29" s="1"/>
    </row>
    <row r="30" spans="1:52" ht="16">
      <c r="A30" s="11"/>
      <c r="B30" s="12"/>
      <c r="C30" s="9"/>
      <c r="D30" s="13"/>
      <c r="E30" s="11"/>
      <c r="F30" s="12"/>
      <c r="G30" s="9"/>
      <c r="H30" s="13"/>
      <c r="I30" s="11"/>
      <c r="J30" s="12"/>
      <c r="K30" s="9"/>
      <c r="L30" s="13"/>
      <c r="M30" s="11"/>
      <c r="N30" s="12"/>
      <c r="O30" s="9"/>
      <c r="P30" s="1"/>
      <c r="Q30" s="11"/>
      <c r="R30" s="12"/>
      <c r="S30" s="9"/>
      <c r="T30" s="1"/>
      <c r="U30" s="24" t="s">
        <v>20</v>
      </c>
      <c r="V30" s="30"/>
      <c r="W30" s="7" t="s">
        <v>28</v>
      </c>
      <c r="X30" s="1"/>
      <c r="Y30" s="24" t="s">
        <v>20</v>
      </c>
      <c r="Z30" s="30"/>
      <c r="AA30" s="7" t="s">
        <v>28</v>
      </c>
      <c r="AB30" s="1"/>
      <c r="AC30" s="24" t="s">
        <v>20</v>
      </c>
      <c r="AD30" s="16">
        <v>16</v>
      </c>
      <c r="AE30" s="7" t="s">
        <v>28</v>
      </c>
      <c r="AF30" s="1"/>
      <c r="AG30" s="24" t="s">
        <v>20</v>
      </c>
      <c r="AH30" s="30"/>
      <c r="AI30" s="7" t="s">
        <v>28</v>
      </c>
      <c r="AJ30" s="1"/>
      <c r="AK30" s="24" t="s">
        <v>20</v>
      </c>
      <c r="AL30" s="16">
        <v>16</v>
      </c>
      <c r="AM30" s="7" t="s">
        <v>28</v>
      </c>
      <c r="AN30" s="1"/>
      <c r="AO30" s="24" t="s">
        <v>20</v>
      </c>
      <c r="AP30" s="16">
        <v>16</v>
      </c>
      <c r="AQ30" s="7" t="s">
        <v>28</v>
      </c>
      <c r="AR30" s="1"/>
      <c r="AS30" s="24" t="s">
        <v>20</v>
      </c>
      <c r="AT30" s="16">
        <v>16</v>
      </c>
      <c r="AU30" s="7" t="s">
        <v>28</v>
      </c>
      <c r="AV30" s="1"/>
      <c r="AW30" s="24" t="s">
        <v>20</v>
      </c>
      <c r="AX30" s="16">
        <v>16</v>
      </c>
      <c r="AY30" s="7" t="s">
        <v>28</v>
      </c>
      <c r="AZ30" s="1"/>
    </row>
    <row r="31" spans="1:52" ht="16">
      <c r="A31" s="11"/>
      <c r="B31" s="12"/>
      <c r="C31" s="9"/>
      <c r="D31" s="13"/>
      <c r="E31" s="11"/>
      <c r="F31" s="12"/>
      <c r="G31" s="9"/>
      <c r="H31" s="13"/>
      <c r="I31" s="11"/>
      <c r="J31" s="12"/>
      <c r="K31" s="9"/>
      <c r="L31" s="13"/>
      <c r="M31" s="11"/>
      <c r="N31" s="12"/>
      <c r="O31" s="9"/>
      <c r="P31" s="1"/>
      <c r="Q31" s="11"/>
      <c r="R31" s="12"/>
      <c r="S31" s="9"/>
      <c r="T31" s="1"/>
      <c r="U31" s="25" t="s">
        <v>22</v>
      </c>
      <c r="V31" s="30"/>
      <c r="W31" s="7" t="s">
        <v>28</v>
      </c>
      <c r="X31" s="1"/>
      <c r="Y31" s="25" t="s">
        <v>22</v>
      </c>
      <c r="Z31" s="30"/>
      <c r="AA31" s="7" t="s">
        <v>28</v>
      </c>
      <c r="AB31" s="1"/>
      <c r="AC31" s="25" t="s">
        <v>22</v>
      </c>
      <c r="AD31" s="16">
        <v>2</v>
      </c>
      <c r="AE31" s="7" t="s">
        <v>28</v>
      </c>
      <c r="AF31" s="1"/>
      <c r="AG31" s="25" t="s">
        <v>22</v>
      </c>
      <c r="AH31" s="16">
        <v>2</v>
      </c>
      <c r="AI31" s="7" t="s">
        <v>28</v>
      </c>
      <c r="AJ31" s="1"/>
      <c r="AK31" s="25" t="s">
        <v>22</v>
      </c>
      <c r="AL31" s="30"/>
      <c r="AM31" s="7" t="s">
        <v>28</v>
      </c>
      <c r="AN31" s="1"/>
      <c r="AO31" s="25" t="s">
        <v>22</v>
      </c>
      <c r="AP31" s="16">
        <v>2</v>
      </c>
      <c r="AQ31" s="7" t="s">
        <v>28</v>
      </c>
      <c r="AR31" s="1"/>
      <c r="AS31" s="25" t="s">
        <v>22</v>
      </c>
      <c r="AT31" s="16">
        <v>2</v>
      </c>
      <c r="AU31" s="7" t="s">
        <v>28</v>
      </c>
      <c r="AV31" s="1"/>
      <c r="AW31" s="25" t="s">
        <v>22</v>
      </c>
      <c r="AX31" s="16">
        <v>2</v>
      </c>
      <c r="AY31" s="7" t="s">
        <v>28</v>
      </c>
      <c r="AZ31" s="1"/>
    </row>
    <row r="32" spans="1:52" ht="16">
      <c r="A32" s="9"/>
      <c r="B32" s="9"/>
      <c r="C32" s="9"/>
      <c r="D32" s="13"/>
      <c r="E32" s="9"/>
      <c r="F32" s="9"/>
      <c r="G32" s="9"/>
      <c r="H32" s="13"/>
      <c r="I32" s="9"/>
      <c r="J32" s="9"/>
      <c r="K32" s="9"/>
      <c r="L32" s="13"/>
      <c r="M32" s="9"/>
      <c r="N32" s="9"/>
      <c r="O32" s="9"/>
      <c r="P32" s="1"/>
      <c r="Q32" s="10"/>
      <c r="R32" s="10"/>
      <c r="S32" s="10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</row>
  </sheetData>
  <mergeCells count="3">
    <mergeCell ref="Q15:Q16"/>
    <mergeCell ref="R15:R16"/>
    <mergeCell ref="S15:S16"/>
  </mergeCells>
  <phoneticPr fontId="1"/>
  <pageMargins left="0.70000000000000007" right="0.70000000000000007" top="0.75000000000000011" bottom="0.75000000000000011" header="0.30000000000000004" footer="0.30000000000000004"/>
  <pageSetup paperSize="8" scale="59" fitToWidth="2" orientation="landscape" horizontalDpi="4294967292" verticalDpi="4294967292" copies="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iet_composition</vt:lpstr>
    </vt:vector>
  </TitlesOfParts>
  <Company>上村研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岡 泰哲</dc:creator>
  <cp:lastModifiedBy>Microsoft Office User</cp:lastModifiedBy>
  <cp:lastPrinted>2022-11-11T02:18:55Z</cp:lastPrinted>
  <dcterms:created xsi:type="dcterms:W3CDTF">2018-01-30T08:21:57Z</dcterms:created>
  <dcterms:modified xsi:type="dcterms:W3CDTF">2022-11-11T07:16:47Z</dcterms:modified>
</cp:coreProperties>
</file>